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ttps://d.docs.live.net/ccddd480f5179677/In progress/Allele paper/Submission/"/>
    </mc:Choice>
  </mc:AlternateContent>
  <bookViews>
    <workbookView xWindow="0" yWindow="0" windowWidth="20490" windowHeight="7755"/>
  </bookViews>
  <sheets>
    <sheet name="Sheet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3" i="1" l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5" i="1"/>
  <c r="C74" i="1"/>
  <c r="C73" i="1"/>
  <c r="C72" i="1"/>
  <c r="C71" i="1"/>
  <c r="C69" i="1"/>
  <c r="C68" i="1"/>
  <c r="C67" i="1"/>
  <c r="C66" i="1"/>
  <c r="C65" i="1"/>
  <c r="C64" i="1"/>
  <c r="C63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3" i="1"/>
  <c r="C12" i="1"/>
  <c r="C11" i="1"/>
  <c r="C10" i="1"/>
  <c r="C9" i="1"/>
  <c r="C8" i="1"/>
  <c r="C7" i="1"/>
  <c r="C6" i="1"/>
  <c r="C5" i="1"/>
  <c r="C4" i="1"/>
  <c r="C2" i="1"/>
</calcChain>
</file>

<file path=xl/sharedStrings.xml><?xml version="1.0" encoding="utf-8"?>
<sst xmlns="http://schemas.openxmlformats.org/spreadsheetml/2006/main" count="254" uniqueCount="161">
  <si>
    <t>BMNH</t>
  </si>
  <si>
    <t>Genus</t>
  </si>
  <si>
    <t>Species</t>
  </si>
  <si>
    <t>cytb</t>
  </si>
  <si>
    <t>engrailed</t>
  </si>
  <si>
    <t>invected</t>
  </si>
  <si>
    <t>Papilio</t>
  </si>
  <si>
    <t>KJ458871</t>
  </si>
  <si>
    <t>KJ458730</t>
  </si>
  <si>
    <t>morondovana</t>
  </si>
  <si>
    <t>KJ458872</t>
  </si>
  <si>
    <t>KJ458873</t>
  </si>
  <si>
    <t>KJ458874</t>
  </si>
  <si>
    <t>KJ458875</t>
  </si>
  <si>
    <t>KJ458876</t>
  </si>
  <si>
    <t>KJ458731</t>
  </si>
  <si>
    <t>EU153721</t>
  </si>
  <si>
    <t>KJ458877</t>
  </si>
  <si>
    <t>KJ458732</t>
  </si>
  <si>
    <t>KJ458733</t>
  </si>
  <si>
    <t>KJ458878</t>
  </si>
  <si>
    <t>KJ458734</t>
  </si>
  <si>
    <t>KJ458879</t>
  </si>
  <si>
    <t>KJ458735</t>
  </si>
  <si>
    <t>KJ458880</t>
  </si>
  <si>
    <t>KJ458736</t>
  </si>
  <si>
    <t>spp</t>
  </si>
  <si>
    <t>KJ458881</t>
  </si>
  <si>
    <t>KJ458737</t>
  </si>
  <si>
    <t>KJ458882</t>
  </si>
  <si>
    <t>KJ458738</t>
  </si>
  <si>
    <t>KJ458883</t>
  </si>
  <si>
    <t>KJ458739</t>
  </si>
  <si>
    <t>KJ458884</t>
  </si>
  <si>
    <t>KJ458885</t>
  </si>
  <si>
    <t>KJ458740</t>
  </si>
  <si>
    <t>KJ458886</t>
  </si>
  <si>
    <t>KJ458741</t>
  </si>
  <si>
    <t>KJ458742</t>
  </si>
  <si>
    <t>EU153634</t>
  </si>
  <si>
    <t>KJ458743</t>
  </si>
  <si>
    <t>EU153635</t>
  </si>
  <si>
    <t>HQ636444</t>
  </si>
  <si>
    <t>KJ458744</t>
  </si>
  <si>
    <t>HQ636445</t>
  </si>
  <si>
    <t>KJ458745</t>
  </si>
  <si>
    <t>HQ636446</t>
  </si>
  <si>
    <t>KJ458746</t>
  </si>
  <si>
    <t>HQ636447</t>
  </si>
  <si>
    <t>KJ458747</t>
  </si>
  <si>
    <t>KJ458887</t>
  </si>
  <si>
    <t>EU153722</t>
  </si>
  <si>
    <t>KJ458654</t>
  </si>
  <si>
    <t>KJ458888</t>
  </si>
  <si>
    <t>KJ458889</t>
  </si>
  <si>
    <t>memnon</t>
  </si>
  <si>
    <t>KJ458748</t>
  </si>
  <si>
    <t>KJ458749</t>
  </si>
  <si>
    <t>KJ458750</t>
  </si>
  <si>
    <t>KJ458751</t>
  </si>
  <si>
    <t>KJ458752</t>
  </si>
  <si>
    <t>KJ458753</t>
  </si>
  <si>
    <t>KJ458892</t>
  </si>
  <si>
    <t>KJ458754</t>
  </si>
  <si>
    <t>KJ458893</t>
  </si>
  <si>
    <t>KJ458755</t>
  </si>
  <si>
    <t>KJ458756</t>
  </si>
  <si>
    <t>KJ458757</t>
  </si>
  <si>
    <t>KJ458894</t>
  </si>
  <si>
    <t>EU153717</t>
  </si>
  <si>
    <t>KJ458668</t>
  </si>
  <si>
    <t>KJ458895</t>
  </si>
  <si>
    <t>EU153718</t>
  </si>
  <si>
    <t>KJ458669</t>
  </si>
  <si>
    <t>KJ458896</t>
  </si>
  <si>
    <t>KJ458758</t>
  </si>
  <si>
    <t>KJ458670</t>
  </si>
  <si>
    <t>KJ458897</t>
  </si>
  <si>
    <t>KJ458759</t>
  </si>
  <si>
    <t>KJ458671</t>
  </si>
  <si>
    <t>KJ458898</t>
  </si>
  <si>
    <t>KJ458760</t>
  </si>
  <si>
    <t>KJ458899</t>
  </si>
  <si>
    <t>KJ458761</t>
  </si>
  <si>
    <t>KJ458900</t>
  </si>
  <si>
    <t>KJ458762</t>
  </si>
  <si>
    <t>rumanzovia</t>
  </si>
  <si>
    <t>KJ458763</t>
  </si>
  <si>
    <t>KJ458901</t>
  </si>
  <si>
    <t>KJ458764</t>
  </si>
  <si>
    <t>KJ458902</t>
  </si>
  <si>
    <t>KJ458765</t>
  </si>
  <si>
    <t>KJ458903</t>
  </si>
  <si>
    <t>KJ458766</t>
  </si>
  <si>
    <t>KJ458904</t>
  </si>
  <si>
    <t>KJ458767</t>
  </si>
  <si>
    <t>KJ458905</t>
  </si>
  <si>
    <t>KJ458768</t>
  </si>
  <si>
    <t>KJ458769</t>
  </si>
  <si>
    <t>KJ458906</t>
  </si>
  <si>
    <t>KJ458770</t>
  </si>
  <si>
    <t>KJ458771</t>
  </si>
  <si>
    <t>KJ458907</t>
  </si>
  <si>
    <t>KJ458772</t>
  </si>
  <si>
    <t>KJ458908</t>
  </si>
  <si>
    <t>KJ458773</t>
  </si>
  <si>
    <t>KJ458909</t>
  </si>
  <si>
    <t>KJ458774</t>
  </si>
  <si>
    <t>KJ458910</t>
  </si>
  <si>
    <t>KJ458775</t>
  </si>
  <si>
    <t>KJ458911</t>
  </si>
  <si>
    <t>KJ458912</t>
  </si>
  <si>
    <t>KJ458776</t>
  </si>
  <si>
    <t>bianor</t>
  </si>
  <si>
    <t>KJ458913</t>
  </si>
  <si>
    <t>KJ458777</t>
  </si>
  <si>
    <t>KJ458914</t>
  </si>
  <si>
    <t>KJ458778</t>
  </si>
  <si>
    <t>KJ458915</t>
  </si>
  <si>
    <t>KJ458779</t>
  </si>
  <si>
    <t>KJ458916</t>
  </si>
  <si>
    <t>KJ458780</t>
  </si>
  <si>
    <t>KJ458781</t>
  </si>
  <si>
    <t>KJ458917</t>
  </si>
  <si>
    <t>KJ458918</t>
  </si>
  <si>
    <t>KJ458782</t>
  </si>
  <si>
    <t>constantinus</t>
  </si>
  <si>
    <t>KJ458919</t>
  </si>
  <si>
    <t>KJ458672</t>
  </si>
  <si>
    <t>KJ458920</t>
  </si>
  <si>
    <t>KJ458783</t>
  </si>
  <si>
    <t>Battus</t>
  </si>
  <si>
    <t>KJ458921</t>
  </si>
  <si>
    <t>KJ458922</t>
  </si>
  <si>
    <t>KJ458923</t>
  </si>
  <si>
    <t>KJ458924</t>
  </si>
  <si>
    <t>anchisiades</t>
  </si>
  <si>
    <t>KJ458925</t>
  </si>
  <si>
    <t>KJ458926</t>
  </si>
  <si>
    <t>KJ458927</t>
  </si>
  <si>
    <t>KJ458784</t>
  </si>
  <si>
    <t>KJ458928</t>
  </si>
  <si>
    <t>KJ458929</t>
  </si>
  <si>
    <t>KJ458785</t>
  </si>
  <si>
    <t>KJ458673</t>
  </si>
  <si>
    <t>KJ458786</t>
  </si>
  <si>
    <t>KJ458930</t>
  </si>
  <si>
    <t>KJ458787</t>
  </si>
  <si>
    <t>KJ458788</t>
  </si>
  <si>
    <t>KJ458789</t>
  </si>
  <si>
    <t>KJ458931</t>
  </si>
  <si>
    <t>KJ458790</t>
  </si>
  <si>
    <t>KJ458674</t>
  </si>
  <si>
    <t>KJ458932</t>
  </si>
  <si>
    <t>KJ458675</t>
  </si>
  <si>
    <t>KJ458791</t>
  </si>
  <si>
    <t>KJ458676</t>
  </si>
  <si>
    <t>KJ458933</t>
  </si>
  <si>
    <t>KJ458792</t>
  </si>
  <si>
    <t>KJ458679</t>
  </si>
  <si>
    <t>KJ4586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1" fillId="0" borderId="1" xfId="0" applyFont="1" applyFill="1" applyBorder="1"/>
    <xf numFmtId="0" fontId="0" fillId="0" borderId="1" xfId="0" applyBorder="1"/>
    <xf numFmtId="0" fontId="0" fillId="2" borderId="1" xfId="0" applyFill="1" applyBorder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martin\SkyDrive\In%20progress\Allele%20paper\Allele%20paper%20specime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"/>
      <sheetName val="Pd"/>
      <sheetName val="Sheet1"/>
      <sheetName val="non-Pd"/>
      <sheetName val="McD-K"/>
      <sheetName val="Miseq"/>
      <sheetName val="taxa"/>
      <sheetName val="engrailed_for_martin"/>
      <sheetName val="invected_for_martin"/>
    </sheetNames>
    <sheetDataSet>
      <sheetData sheetId="0"/>
      <sheetData sheetId="1"/>
      <sheetData sheetId="2"/>
      <sheetData sheetId="3"/>
      <sheetData sheetId="4"/>
      <sheetData sheetId="5"/>
      <sheetData sheetId="6">
        <row r="1">
          <cell r="C1" t="str">
            <v>BMNH</v>
          </cell>
          <cell r="D1" t="str">
            <v>Species</v>
          </cell>
        </row>
        <row r="2">
          <cell r="C2">
            <v>1</v>
          </cell>
          <cell r="D2" t="str">
            <v>dardanus</v>
          </cell>
        </row>
        <row r="3">
          <cell r="C3">
            <v>2</v>
          </cell>
          <cell r="D3" t="str">
            <v>dardanus</v>
          </cell>
        </row>
        <row r="4">
          <cell r="C4">
            <v>3</v>
          </cell>
          <cell r="D4" t="str">
            <v>dardanus</v>
          </cell>
        </row>
        <row r="5">
          <cell r="C5">
            <v>671908</v>
          </cell>
          <cell r="D5" t="str">
            <v>oribazus</v>
          </cell>
        </row>
        <row r="6">
          <cell r="C6">
            <v>672248</v>
          </cell>
          <cell r="D6" t="str">
            <v>morondovana</v>
          </cell>
        </row>
        <row r="7">
          <cell r="C7">
            <v>672249</v>
          </cell>
          <cell r="D7" t="str">
            <v>morondovana</v>
          </cell>
        </row>
        <row r="8">
          <cell r="C8">
            <v>672250</v>
          </cell>
          <cell r="D8" t="str">
            <v>morondovana</v>
          </cell>
        </row>
        <row r="9">
          <cell r="C9">
            <v>672251</v>
          </cell>
          <cell r="D9" t="str">
            <v>morondovana</v>
          </cell>
        </row>
        <row r="10">
          <cell r="C10">
            <v>672282</v>
          </cell>
          <cell r="D10" t="str">
            <v>epiphorbas</v>
          </cell>
        </row>
        <row r="11">
          <cell r="C11">
            <v>672323</v>
          </cell>
          <cell r="D11" t="str">
            <v>delalandei</v>
          </cell>
        </row>
        <row r="12">
          <cell r="C12">
            <v>672334</v>
          </cell>
          <cell r="D12" t="str">
            <v>delalandei</v>
          </cell>
        </row>
        <row r="13">
          <cell r="C13">
            <v>697121</v>
          </cell>
          <cell r="D13" t="str">
            <v>mangoura</v>
          </cell>
        </row>
        <row r="14">
          <cell r="C14">
            <v>697146</v>
          </cell>
          <cell r="D14" t="str">
            <v>demodocus</v>
          </cell>
        </row>
        <row r="15">
          <cell r="C15">
            <v>697158</v>
          </cell>
          <cell r="D15" t="str">
            <v>epiphorbas</v>
          </cell>
        </row>
        <row r="16">
          <cell r="C16">
            <v>697420</v>
          </cell>
          <cell r="D16" t="str">
            <v>grosesmithi</v>
          </cell>
        </row>
        <row r="17">
          <cell r="C17">
            <v>697421</v>
          </cell>
          <cell r="D17" t="str">
            <v>grosesmithi</v>
          </cell>
        </row>
        <row r="18">
          <cell r="C18">
            <v>697422</v>
          </cell>
          <cell r="D18" t="str">
            <v>erithonioides</v>
          </cell>
        </row>
        <row r="19">
          <cell r="C19">
            <v>697423</v>
          </cell>
          <cell r="D19" t="str">
            <v>demodocus</v>
          </cell>
        </row>
        <row r="20">
          <cell r="C20">
            <v>697837</v>
          </cell>
          <cell r="D20" t="str">
            <v>dardanus</v>
          </cell>
        </row>
        <row r="21">
          <cell r="C21">
            <v>697879</v>
          </cell>
          <cell r="D21" t="str">
            <v>morondovana</v>
          </cell>
        </row>
        <row r="22">
          <cell r="C22">
            <v>732160</v>
          </cell>
          <cell r="D22" t="str">
            <v>demodocus</v>
          </cell>
        </row>
        <row r="23">
          <cell r="C23">
            <v>732168</v>
          </cell>
          <cell r="D23" t="str">
            <v>phorbanta</v>
          </cell>
        </row>
        <row r="24">
          <cell r="C24">
            <v>740147</v>
          </cell>
          <cell r="D24" t="str">
            <v>dardanus</v>
          </cell>
        </row>
        <row r="25">
          <cell r="C25">
            <v>740148</v>
          </cell>
          <cell r="D25" t="str">
            <v>dardanus</v>
          </cell>
        </row>
        <row r="26">
          <cell r="C26">
            <v>740149</v>
          </cell>
          <cell r="D26" t="str">
            <v>dardanus</v>
          </cell>
        </row>
        <row r="27">
          <cell r="C27">
            <v>740150</v>
          </cell>
          <cell r="D27" t="str">
            <v>dardanus</v>
          </cell>
        </row>
        <row r="28">
          <cell r="C28">
            <v>740151</v>
          </cell>
          <cell r="D28" t="str">
            <v>dardanus</v>
          </cell>
        </row>
        <row r="29">
          <cell r="C29">
            <v>740152</v>
          </cell>
          <cell r="D29" t="str">
            <v>dardanus</v>
          </cell>
        </row>
        <row r="30">
          <cell r="C30">
            <v>740153</v>
          </cell>
          <cell r="D30" t="str">
            <v>dardanus</v>
          </cell>
        </row>
        <row r="31">
          <cell r="C31">
            <v>740154</v>
          </cell>
          <cell r="D31" t="str">
            <v>dardanus</v>
          </cell>
        </row>
        <row r="32">
          <cell r="C32">
            <v>740155</v>
          </cell>
          <cell r="D32" t="str">
            <v>dardanus</v>
          </cell>
        </row>
        <row r="33">
          <cell r="C33">
            <v>740156</v>
          </cell>
          <cell r="D33" t="str">
            <v>dardanus</v>
          </cell>
        </row>
        <row r="34">
          <cell r="C34">
            <v>740157</v>
          </cell>
          <cell r="D34" t="str">
            <v>dardanus</v>
          </cell>
        </row>
        <row r="35">
          <cell r="C35">
            <v>740158</v>
          </cell>
          <cell r="D35" t="str">
            <v>dardanus</v>
          </cell>
        </row>
        <row r="36">
          <cell r="C36">
            <v>740159</v>
          </cell>
          <cell r="D36" t="str">
            <v>dardanus</v>
          </cell>
        </row>
        <row r="37">
          <cell r="C37">
            <v>740160</v>
          </cell>
          <cell r="D37" t="str">
            <v>dardanus</v>
          </cell>
        </row>
        <row r="38">
          <cell r="C38">
            <v>740161</v>
          </cell>
          <cell r="D38" t="str">
            <v>dardanus</v>
          </cell>
        </row>
        <row r="39">
          <cell r="C39">
            <v>740162</v>
          </cell>
          <cell r="D39" t="str">
            <v>dardanus</v>
          </cell>
        </row>
        <row r="40">
          <cell r="C40">
            <v>740163</v>
          </cell>
          <cell r="D40" t="str">
            <v>dardanus</v>
          </cell>
        </row>
        <row r="41">
          <cell r="C41">
            <v>740164</v>
          </cell>
          <cell r="D41" t="str">
            <v>dardanus</v>
          </cell>
        </row>
        <row r="42">
          <cell r="C42">
            <v>740165</v>
          </cell>
          <cell r="D42" t="str">
            <v>dardanus</v>
          </cell>
        </row>
        <row r="43">
          <cell r="C43">
            <v>740166</v>
          </cell>
          <cell r="D43" t="str">
            <v>dardanus</v>
          </cell>
        </row>
        <row r="44">
          <cell r="C44">
            <v>740167</v>
          </cell>
          <cell r="D44" t="str">
            <v>phorcas</v>
          </cell>
        </row>
        <row r="45">
          <cell r="C45">
            <v>740168</v>
          </cell>
          <cell r="D45" t="str">
            <v>phorcas</v>
          </cell>
        </row>
        <row r="46">
          <cell r="C46">
            <v>740169</v>
          </cell>
          <cell r="D46" t="str">
            <v>dardanus</v>
          </cell>
        </row>
        <row r="47">
          <cell r="C47">
            <v>740170</v>
          </cell>
          <cell r="D47" t="str">
            <v>dardanus</v>
          </cell>
        </row>
        <row r="48">
          <cell r="C48">
            <v>740171</v>
          </cell>
          <cell r="D48" t="str">
            <v>dardanus</v>
          </cell>
        </row>
        <row r="49">
          <cell r="C49">
            <v>740172</v>
          </cell>
          <cell r="D49" t="str">
            <v>dardanus</v>
          </cell>
        </row>
        <row r="50">
          <cell r="C50">
            <v>740173</v>
          </cell>
          <cell r="D50" t="str">
            <v>dardanus</v>
          </cell>
        </row>
        <row r="51">
          <cell r="C51">
            <v>740174</v>
          </cell>
          <cell r="D51" t="str">
            <v>dardanus</v>
          </cell>
        </row>
        <row r="52">
          <cell r="C52">
            <v>740175</v>
          </cell>
          <cell r="D52" t="str">
            <v>dardanus</v>
          </cell>
        </row>
        <row r="53">
          <cell r="C53">
            <v>740176</v>
          </cell>
          <cell r="D53" t="str">
            <v>dardanus</v>
          </cell>
        </row>
        <row r="54">
          <cell r="C54">
            <v>740177</v>
          </cell>
          <cell r="D54" t="str">
            <v>dardanus</v>
          </cell>
        </row>
        <row r="55">
          <cell r="C55">
            <v>740178</v>
          </cell>
          <cell r="D55" t="str">
            <v>dardanus</v>
          </cell>
        </row>
        <row r="56">
          <cell r="C56">
            <v>740179</v>
          </cell>
          <cell r="D56" t="str">
            <v>dardanus</v>
          </cell>
        </row>
        <row r="57">
          <cell r="C57">
            <v>740180</v>
          </cell>
          <cell r="D57" t="str">
            <v>dardanus</v>
          </cell>
        </row>
        <row r="58">
          <cell r="C58">
            <v>740181</v>
          </cell>
          <cell r="D58" t="str">
            <v>dardanus</v>
          </cell>
        </row>
        <row r="59">
          <cell r="C59">
            <v>740182</v>
          </cell>
          <cell r="D59" t="str">
            <v>dardanus</v>
          </cell>
        </row>
        <row r="60">
          <cell r="C60">
            <v>740183</v>
          </cell>
          <cell r="D60" t="str">
            <v>dardanus</v>
          </cell>
        </row>
        <row r="61">
          <cell r="C61">
            <v>740184</v>
          </cell>
          <cell r="D61" t="str">
            <v>dardanus</v>
          </cell>
        </row>
        <row r="62">
          <cell r="C62">
            <v>740185</v>
          </cell>
          <cell r="D62" t="str">
            <v>dardanus</v>
          </cell>
        </row>
        <row r="63">
          <cell r="C63">
            <v>740186</v>
          </cell>
          <cell r="D63" t="str">
            <v>dardanus</v>
          </cell>
        </row>
        <row r="64">
          <cell r="C64">
            <v>740187</v>
          </cell>
          <cell r="D64" t="str">
            <v>dardanus</v>
          </cell>
        </row>
        <row r="65">
          <cell r="C65">
            <v>740188</v>
          </cell>
          <cell r="D65" t="str">
            <v>dardanus</v>
          </cell>
        </row>
        <row r="66">
          <cell r="C66">
            <v>740189</v>
          </cell>
          <cell r="D66" t="str">
            <v>dardanus</v>
          </cell>
        </row>
        <row r="67">
          <cell r="C67">
            <v>740190</v>
          </cell>
          <cell r="D67" t="str">
            <v>dardanus</v>
          </cell>
        </row>
        <row r="68">
          <cell r="C68">
            <v>740191</v>
          </cell>
          <cell r="D68" t="str">
            <v>dardanus</v>
          </cell>
        </row>
        <row r="69">
          <cell r="C69">
            <v>740192</v>
          </cell>
          <cell r="D69" t="str">
            <v>dardanus</v>
          </cell>
        </row>
        <row r="70">
          <cell r="C70">
            <v>740193</v>
          </cell>
          <cell r="D70" t="str">
            <v>dardanus</v>
          </cell>
        </row>
        <row r="71">
          <cell r="C71">
            <v>740194</v>
          </cell>
          <cell r="D71" t="str">
            <v>dardanus</v>
          </cell>
        </row>
        <row r="72">
          <cell r="C72">
            <v>740195</v>
          </cell>
          <cell r="D72" t="str">
            <v>dardanus</v>
          </cell>
        </row>
        <row r="73">
          <cell r="C73">
            <v>740196</v>
          </cell>
          <cell r="D73" t="str">
            <v>dardanus</v>
          </cell>
        </row>
        <row r="74">
          <cell r="C74">
            <v>740197</v>
          </cell>
          <cell r="D74" t="str">
            <v>dardanus</v>
          </cell>
        </row>
        <row r="75">
          <cell r="C75">
            <v>740198</v>
          </cell>
          <cell r="D75" t="str">
            <v>dardanus</v>
          </cell>
        </row>
        <row r="76">
          <cell r="C76">
            <v>740199</v>
          </cell>
          <cell r="D76" t="str">
            <v>dardanus</v>
          </cell>
        </row>
        <row r="77">
          <cell r="C77">
            <v>740200</v>
          </cell>
          <cell r="D77" t="str">
            <v>dardanus</v>
          </cell>
        </row>
        <row r="78">
          <cell r="C78">
            <v>740201</v>
          </cell>
          <cell r="D78" t="str">
            <v>dardanus</v>
          </cell>
        </row>
        <row r="79">
          <cell r="C79">
            <v>740202</v>
          </cell>
          <cell r="D79" t="str">
            <v>dardanus</v>
          </cell>
        </row>
        <row r="80">
          <cell r="C80">
            <v>740203</v>
          </cell>
          <cell r="D80" t="str">
            <v>dardanus</v>
          </cell>
        </row>
        <row r="81">
          <cell r="C81">
            <v>740204</v>
          </cell>
          <cell r="D81" t="str">
            <v>dardanus</v>
          </cell>
        </row>
        <row r="82">
          <cell r="C82">
            <v>740205</v>
          </cell>
          <cell r="D82" t="str">
            <v>dardanus</v>
          </cell>
        </row>
        <row r="83">
          <cell r="C83">
            <v>740206</v>
          </cell>
          <cell r="D83" t="str">
            <v>dardanus</v>
          </cell>
        </row>
        <row r="84">
          <cell r="C84">
            <v>740207</v>
          </cell>
          <cell r="D84" t="str">
            <v>dardanus</v>
          </cell>
        </row>
        <row r="85">
          <cell r="C85">
            <v>740208</v>
          </cell>
          <cell r="D85" t="str">
            <v>dardanus</v>
          </cell>
        </row>
        <row r="86">
          <cell r="C86">
            <v>740209</v>
          </cell>
          <cell r="D86" t="str">
            <v>dardanus</v>
          </cell>
        </row>
        <row r="87">
          <cell r="C87">
            <v>740210</v>
          </cell>
          <cell r="D87" t="str">
            <v>phorcas</v>
          </cell>
        </row>
        <row r="88">
          <cell r="C88">
            <v>740211</v>
          </cell>
          <cell r="D88" t="str">
            <v>phorcas</v>
          </cell>
        </row>
        <row r="89">
          <cell r="C89">
            <v>740212</v>
          </cell>
          <cell r="D89" t="str">
            <v>phorcas</v>
          </cell>
        </row>
        <row r="90">
          <cell r="C90">
            <v>740213</v>
          </cell>
          <cell r="D90" t="str">
            <v>phorcas</v>
          </cell>
        </row>
        <row r="91">
          <cell r="C91">
            <v>740214</v>
          </cell>
          <cell r="D91" t="str">
            <v>phorcas</v>
          </cell>
        </row>
        <row r="92">
          <cell r="C92">
            <v>740215</v>
          </cell>
          <cell r="D92" t="str">
            <v>demodocus</v>
          </cell>
        </row>
        <row r="93">
          <cell r="C93">
            <v>740216</v>
          </cell>
          <cell r="D93" t="str">
            <v>demodocus</v>
          </cell>
        </row>
        <row r="94">
          <cell r="C94">
            <v>740217</v>
          </cell>
          <cell r="D94" t="str">
            <v>chrysippus</v>
          </cell>
        </row>
        <row r="95">
          <cell r="C95">
            <v>740218</v>
          </cell>
          <cell r="D95" t="str">
            <v>chrysippus</v>
          </cell>
        </row>
        <row r="96">
          <cell r="C96">
            <v>740219</v>
          </cell>
          <cell r="D96" t="str">
            <v>chrysippus</v>
          </cell>
        </row>
        <row r="97">
          <cell r="C97">
            <v>740220</v>
          </cell>
          <cell r="D97" t="str">
            <v>chrysippus</v>
          </cell>
        </row>
        <row r="98">
          <cell r="C98">
            <v>740221</v>
          </cell>
          <cell r="D98" t="str">
            <v>chrysippus</v>
          </cell>
        </row>
        <row r="99">
          <cell r="C99">
            <v>740222</v>
          </cell>
          <cell r="D99" t="str">
            <v>chrysippus</v>
          </cell>
        </row>
        <row r="100">
          <cell r="C100">
            <v>740223</v>
          </cell>
          <cell r="D100" t="str">
            <v>chrysippus</v>
          </cell>
        </row>
        <row r="101">
          <cell r="C101">
            <v>740224</v>
          </cell>
          <cell r="D101" t="str">
            <v>chrysippus</v>
          </cell>
        </row>
        <row r="102">
          <cell r="C102">
            <v>740225</v>
          </cell>
          <cell r="D102" t="str">
            <v>gilipus</v>
          </cell>
        </row>
        <row r="103">
          <cell r="C103">
            <v>740226</v>
          </cell>
          <cell r="D103" t="str">
            <v>gilipus</v>
          </cell>
        </row>
        <row r="104">
          <cell r="C104">
            <v>740227</v>
          </cell>
          <cell r="D104" t="str">
            <v>gilipus</v>
          </cell>
        </row>
        <row r="105">
          <cell r="C105">
            <v>740228</v>
          </cell>
          <cell r="D105" t="str">
            <v>gilipus</v>
          </cell>
        </row>
        <row r="106">
          <cell r="C106">
            <v>740229</v>
          </cell>
          <cell r="D106" t="str">
            <v>echeria</v>
          </cell>
        </row>
        <row r="107">
          <cell r="C107">
            <v>740230</v>
          </cell>
          <cell r="D107" t="str">
            <v>niavius</v>
          </cell>
        </row>
        <row r="108">
          <cell r="C108">
            <v>740231</v>
          </cell>
          <cell r="D108" t="str">
            <v>echeria</v>
          </cell>
        </row>
        <row r="109">
          <cell r="C109">
            <v>740232</v>
          </cell>
          <cell r="D109" t="str">
            <v>echeria</v>
          </cell>
        </row>
        <row r="110">
          <cell r="C110">
            <v>740443</v>
          </cell>
          <cell r="D110" t="str">
            <v>memnon</v>
          </cell>
        </row>
        <row r="111">
          <cell r="C111">
            <v>740444</v>
          </cell>
          <cell r="D111" t="str">
            <v>memnon</v>
          </cell>
        </row>
        <row r="112">
          <cell r="C112">
            <v>746443</v>
          </cell>
          <cell r="D112" t="str">
            <v>memnon</v>
          </cell>
        </row>
        <row r="113">
          <cell r="C113">
            <v>746444</v>
          </cell>
          <cell r="D113" t="str">
            <v>memnon</v>
          </cell>
        </row>
        <row r="114">
          <cell r="C114">
            <v>746445</v>
          </cell>
          <cell r="D114" t="str">
            <v>memnon</v>
          </cell>
        </row>
        <row r="115">
          <cell r="C115">
            <v>746446</v>
          </cell>
          <cell r="D115" t="str">
            <v>memnon</v>
          </cell>
        </row>
        <row r="116">
          <cell r="C116">
            <v>746447</v>
          </cell>
          <cell r="D116" t="str">
            <v>memnon</v>
          </cell>
        </row>
        <row r="117">
          <cell r="C117">
            <v>746448</v>
          </cell>
          <cell r="D117" t="str">
            <v>memnon</v>
          </cell>
        </row>
        <row r="118">
          <cell r="C118">
            <v>746449</v>
          </cell>
          <cell r="D118" t="str">
            <v>memnon</v>
          </cell>
        </row>
        <row r="119">
          <cell r="C119">
            <v>746450</v>
          </cell>
          <cell r="D119" t="str">
            <v>memnon</v>
          </cell>
        </row>
        <row r="120">
          <cell r="C120">
            <v>746451</v>
          </cell>
          <cell r="D120" t="str">
            <v>memnon</v>
          </cell>
        </row>
        <row r="121">
          <cell r="C121">
            <v>746452</v>
          </cell>
          <cell r="D121" t="str">
            <v>memnon</v>
          </cell>
        </row>
        <row r="122">
          <cell r="C122">
            <v>746453</v>
          </cell>
          <cell r="D122" t="str">
            <v>dardanus</v>
          </cell>
        </row>
        <row r="123">
          <cell r="C123">
            <v>746454</v>
          </cell>
          <cell r="D123" t="str">
            <v>dardanus</v>
          </cell>
        </row>
        <row r="124">
          <cell r="C124">
            <v>746455</v>
          </cell>
          <cell r="D124" t="str">
            <v>dardanus</v>
          </cell>
        </row>
        <row r="125">
          <cell r="C125">
            <v>746456</v>
          </cell>
          <cell r="D125" t="str">
            <v>dardanus</v>
          </cell>
        </row>
        <row r="126">
          <cell r="C126">
            <v>746457</v>
          </cell>
          <cell r="D126" t="str">
            <v>dardanus</v>
          </cell>
        </row>
        <row r="127">
          <cell r="C127">
            <v>746458</v>
          </cell>
          <cell r="D127" t="str">
            <v>dardanus</v>
          </cell>
        </row>
        <row r="128">
          <cell r="C128">
            <v>746459</v>
          </cell>
          <cell r="D128" t="str">
            <v>dardanus</v>
          </cell>
        </row>
        <row r="129">
          <cell r="C129">
            <v>746460</v>
          </cell>
          <cell r="D129" t="str">
            <v>dardanus</v>
          </cell>
        </row>
        <row r="130">
          <cell r="C130">
            <v>746461</v>
          </cell>
          <cell r="D130" t="str">
            <v>dardanus</v>
          </cell>
        </row>
        <row r="131">
          <cell r="C131">
            <v>746462</v>
          </cell>
          <cell r="D131" t="str">
            <v>dardanus</v>
          </cell>
        </row>
        <row r="132">
          <cell r="C132">
            <v>746463</v>
          </cell>
          <cell r="D132" t="str">
            <v>dardanus</v>
          </cell>
        </row>
        <row r="133">
          <cell r="C133">
            <v>746464</v>
          </cell>
          <cell r="D133" t="str">
            <v>dardanus</v>
          </cell>
        </row>
        <row r="134">
          <cell r="C134">
            <v>746466</v>
          </cell>
          <cell r="D134" t="str">
            <v>dardanus</v>
          </cell>
        </row>
        <row r="135">
          <cell r="C135">
            <v>746468</v>
          </cell>
          <cell r="D135" t="str">
            <v>dardanus</v>
          </cell>
        </row>
        <row r="136">
          <cell r="C136">
            <v>746469</v>
          </cell>
          <cell r="D136" t="str">
            <v>dardanus</v>
          </cell>
        </row>
        <row r="137">
          <cell r="C137">
            <v>746470</v>
          </cell>
          <cell r="D137" t="str">
            <v>dardanus</v>
          </cell>
        </row>
        <row r="138">
          <cell r="C138">
            <v>746471</v>
          </cell>
          <cell r="D138" t="str">
            <v>dardanus</v>
          </cell>
        </row>
        <row r="139">
          <cell r="C139">
            <v>746472</v>
          </cell>
          <cell r="D139" t="str">
            <v>dardanus</v>
          </cell>
        </row>
        <row r="140">
          <cell r="C140">
            <v>746473</v>
          </cell>
          <cell r="D140" t="str">
            <v>dardanus</v>
          </cell>
        </row>
        <row r="141">
          <cell r="C141">
            <v>746474</v>
          </cell>
          <cell r="D141" t="str">
            <v>dardanus</v>
          </cell>
        </row>
        <row r="142">
          <cell r="C142">
            <v>746475</v>
          </cell>
          <cell r="D142" t="str">
            <v>dardanus</v>
          </cell>
        </row>
        <row r="143">
          <cell r="C143">
            <v>746476</v>
          </cell>
          <cell r="D143" t="str">
            <v>dardanus</v>
          </cell>
        </row>
        <row r="144">
          <cell r="C144">
            <v>746477</v>
          </cell>
          <cell r="D144" t="str">
            <v>dardanus</v>
          </cell>
        </row>
        <row r="145">
          <cell r="C145">
            <v>746478</v>
          </cell>
          <cell r="D145" t="str">
            <v>dardanus</v>
          </cell>
        </row>
        <row r="146">
          <cell r="C146">
            <v>746479</v>
          </cell>
          <cell r="D146" t="str">
            <v>dardanus</v>
          </cell>
        </row>
        <row r="147">
          <cell r="C147">
            <v>746480</v>
          </cell>
          <cell r="D147" t="str">
            <v>dardanus</v>
          </cell>
        </row>
        <row r="148">
          <cell r="C148">
            <v>746481</v>
          </cell>
          <cell r="D148" t="str">
            <v>dardanus</v>
          </cell>
        </row>
        <row r="149">
          <cell r="C149">
            <v>746482</v>
          </cell>
          <cell r="D149" t="str">
            <v>dardanus</v>
          </cell>
        </row>
        <row r="150">
          <cell r="C150">
            <v>746483</v>
          </cell>
          <cell r="D150" t="str">
            <v>dardanus</v>
          </cell>
        </row>
        <row r="151">
          <cell r="C151">
            <v>746484</v>
          </cell>
          <cell r="D151" t="str">
            <v>dardanus</v>
          </cell>
        </row>
        <row r="152">
          <cell r="C152">
            <v>746485</v>
          </cell>
          <cell r="D152" t="str">
            <v>dardanus</v>
          </cell>
        </row>
        <row r="153">
          <cell r="C153">
            <v>746486</v>
          </cell>
          <cell r="D153" t="str">
            <v>dardanus</v>
          </cell>
        </row>
        <row r="154">
          <cell r="C154">
            <v>746487</v>
          </cell>
          <cell r="D154" t="str">
            <v>dardanus</v>
          </cell>
        </row>
        <row r="155">
          <cell r="C155">
            <v>746488</v>
          </cell>
          <cell r="D155" t="str">
            <v>dardanus</v>
          </cell>
        </row>
        <row r="156">
          <cell r="C156">
            <v>746489</v>
          </cell>
          <cell r="D156" t="str">
            <v>dardanus</v>
          </cell>
        </row>
        <row r="157">
          <cell r="C157">
            <v>746490</v>
          </cell>
          <cell r="D157" t="str">
            <v>dardanus</v>
          </cell>
        </row>
        <row r="158">
          <cell r="C158">
            <v>746491</v>
          </cell>
          <cell r="D158" t="str">
            <v>dardanus</v>
          </cell>
        </row>
        <row r="159">
          <cell r="C159">
            <v>746492</v>
          </cell>
          <cell r="D159" t="str">
            <v>dardanus</v>
          </cell>
        </row>
        <row r="160">
          <cell r="C160">
            <v>746493</v>
          </cell>
          <cell r="D160" t="str">
            <v>dardanus</v>
          </cell>
        </row>
        <row r="161">
          <cell r="C161">
            <v>746494</v>
          </cell>
          <cell r="D161" t="str">
            <v>dardanus</v>
          </cell>
        </row>
        <row r="162">
          <cell r="C162">
            <v>746495</v>
          </cell>
          <cell r="D162" t="str">
            <v>dardanus</v>
          </cell>
        </row>
        <row r="163">
          <cell r="C163">
            <v>746496</v>
          </cell>
          <cell r="D163" t="str">
            <v>dardanus</v>
          </cell>
        </row>
        <row r="164">
          <cell r="C164">
            <v>746497</v>
          </cell>
          <cell r="D164" t="str">
            <v>dardanus</v>
          </cell>
        </row>
        <row r="165">
          <cell r="C165">
            <v>746498</v>
          </cell>
          <cell r="D165" t="str">
            <v>dardanus</v>
          </cell>
        </row>
        <row r="166">
          <cell r="C166">
            <v>746499</v>
          </cell>
          <cell r="D166" t="str">
            <v>dardanus</v>
          </cell>
        </row>
        <row r="167">
          <cell r="C167">
            <v>746500</v>
          </cell>
          <cell r="D167" t="str">
            <v>dardanus</v>
          </cell>
        </row>
        <row r="168">
          <cell r="C168">
            <v>746501</v>
          </cell>
          <cell r="D168" t="str">
            <v>dardanus</v>
          </cell>
        </row>
        <row r="169">
          <cell r="C169">
            <v>746502</v>
          </cell>
          <cell r="D169" t="str">
            <v>dardanus</v>
          </cell>
        </row>
        <row r="170">
          <cell r="C170">
            <v>746503</v>
          </cell>
          <cell r="D170" t="str">
            <v>dardanus</v>
          </cell>
        </row>
        <row r="171">
          <cell r="C171">
            <v>746504</v>
          </cell>
          <cell r="D171" t="str">
            <v>dardanus</v>
          </cell>
        </row>
        <row r="172">
          <cell r="C172">
            <v>746505</v>
          </cell>
          <cell r="D172" t="str">
            <v>dardanus</v>
          </cell>
        </row>
        <row r="173">
          <cell r="C173">
            <v>746506</v>
          </cell>
          <cell r="D173" t="str">
            <v>dardanus</v>
          </cell>
        </row>
        <row r="174">
          <cell r="C174">
            <v>746507</v>
          </cell>
          <cell r="D174" t="str">
            <v>dardanus</v>
          </cell>
        </row>
        <row r="175">
          <cell r="C175">
            <v>746508</v>
          </cell>
          <cell r="D175" t="str">
            <v>dardanus</v>
          </cell>
        </row>
        <row r="176">
          <cell r="C176">
            <v>746509</v>
          </cell>
          <cell r="D176" t="str">
            <v>dardanus</v>
          </cell>
        </row>
        <row r="177">
          <cell r="C177">
            <v>746510</v>
          </cell>
          <cell r="D177" t="str">
            <v>dardanus</v>
          </cell>
        </row>
        <row r="178">
          <cell r="C178">
            <v>746511</v>
          </cell>
          <cell r="D178" t="str">
            <v>dardanus</v>
          </cell>
        </row>
        <row r="179">
          <cell r="C179">
            <v>746512</v>
          </cell>
          <cell r="D179" t="str">
            <v>dardanus</v>
          </cell>
        </row>
        <row r="180">
          <cell r="C180">
            <v>746513</v>
          </cell>
          <cell r="D180" t="str">
            <v>dardanus</v>
          </cell>
        </row>
        <row r="181">
          <cell r="C181">
            <v>746514</v>
          </cell>
          <cell r="D181" t="str">
            <v>dardanus</v>
          </cell>
        </row>
        <row r="182">
          <cell r="C182">
            <v>746515</v>
          </cell>
          <cell r="D182" t="str">
            <v>dardanus</v>
          </cell>
        </row>
        <row r="183">
          <cell r="C183">
            <v>746516</v>
          </cell>
          <cell r="D183" t="str">
            <v>dardanus</v>
          </cell>
        </row>
        <row r="184">
          <cell r="C184">
            <v>746517</v>
          </cell>
          <cell r="D184" t="str">
            <v>dardanus</v>
          </cell>
        </row>
        <row r="185">
          <cell r="C185">
            <v>746518</v>
          </cell>
          <cell r="D185" t="str">
            <v>dardanus</v>
          </cell>
        </row>
        <row r="186">
          <cell r="C186">
            <v>746519</v>
          </cell>
          <cell r="D186" t="str">
            <v>dardanus</v>
          </cell>
        </row>
        <row r="187">
          <cell r="C187">
            <v>746520</v>
          </cell>
          <cell r="D187" t="str">
            <v>dardanus</v>
          </cell>
        </row>
        <row r="188">
          <cell r="C188">
            <v>746521</v>
          </cell>
          <cell r="D188" t="str">
            <v>dardanus</v>
          </cell>
        </row>
        <row r="189">
          <cell r="C189">
            <v>746522</v>
          </cell>
          <cell r="D189" t="str">
            <v>dardanus</v>
          </cell>
        </row>
        <row r="190">
          <cell r="C190">
            <v>746523</v>
          </cell>
          <cell r="D190" t="str">
            <v>dardanus</v>
          </cell>
        </row>
        <row r="191">
          <cell r="C191">
            <v>746524</v>
          </cell>
          <cell r="D191" t="str">
            <v>dardanus</v>
          </cell>
        </row>
        <row r="192">
          <cell r="C192">
            <v>746525</v>
          </cell>
          <cell r="D192" t="str">
            <v>dardanus</v>
          </cell>
        </row>
        <row r="193">
          <cell r="C193">
            <v>746526</v>
          </cell>
          <cell r="D193" t="str">
            <v>dardanus</v>
          </cell>
        </row>
        <row r="194">
          <cell r="C194">
            <v>746527</v>
          </cell>
          <cell r="D194" t="str">
            <v>dardanus</v>
          </cell>
        </row>
        <row r="195">
          <cell r="C195">
            <v>746528</v>
          </cell>
          <cell r="D195" t="str">
            <v>dardanus</v>
          </cell>
        </row>
        <row r="196">
          <cell r="C196">
            <v>746529</v>
          </cell>
          <cell r="D196" t="str">
            <v>dardanus</v>
          </cell>
        </row>
        <row r="197">
          <cell r="C197">
            <v>746530</v>
          </cell>
          <cell r="D197" t="str">
            <v>dardanus</v>
          </cell>
        </row>
        <row r="198">
          <cell r="C198">
            <v>746531</v>
          </cell>
          <cell r="D198" t="str">
            <v>dardanus</v>
          </cell>
        </row>
        <row r="199">
          <cell r="C199">
            <v>746532</v>
          </cell>
          <cell r="D199" t="str">
            <v>dardanus</v>
          </cell>
        </row>
        <row r="200">
          <cell r="C200">
            <v>746533</v>
          </cell>
          <cell r="D200" t="str">
            <v>dardanus</v>
          </cell>
        </row>
        <row r="201">
          <cell r="C201">
            <v>746534</v>
          </cell>
          <cell r="D201" t="str">
            <v>dardanus</v>
          </cell>
        </row>
        <row r="202">
          <cell r="C202">
            <v>746535</v>
          </cell>
          <cell r="D202" t="str">
            <v>dardanus</v>
          </cell>
        </row>
        <row r="203">
          <cell r="C203">
            <v>746536</v>
          </cell>
          <cell r="D203" t="str">
            <v>dardanus</v>
          </cell>
        </row>
        <row r="204">
          <cell r="C204">
            <v>746537</v>
          </cell>
          <cell r="D204" t="str">
            <v>dardanus</v>
          </cell>
        </row>
        <row r="205">
          <cell r="C205">
            <v>746538</v>
          </cell>
          <cell r="D205" t="str">
            <v>dardanus</v>
          </cell>
        </row>
        <row r="206">
          <cell r="C206">
            <v>746539</v>
          </cell>
          <cell r="D206" t="str">
            <v>dardanus</v>
          </cell>
        </row>
        <row r="207">
          <cell r="C207">
            <v>746540</v>
          </cell>
          <cell r="D207" t="str">
            <v>dardanus</v>
          </cell>
        </row>
        <row r="208">
          <cell r="C208">
            <v>746541</v>
          </cell>
          <cell r="D208" t="str">
            <v>dardanus</v>
          </cell>
        </row>
        <row r="209">
          <cell r="C209">
            <v>746542</v>
          </cell>
          <cell r="D209" t="str">
            <v>dardanus</v>
          </cell>
        </row>
        <row r="210">
          <cell r="C210">
            <v>746543</v>
          </cell>
          <cell r="D210" t="str">
            <v>dardanus</v>
          </cell>
        </row>
        <row r="211">
          <cell r="C211">
            <v>746544</v>
          </cell>
          <cell r="D211" t="str">
            <v>dardanus</v>
          </cell>
        </row>
        <row r="212">
          <cell r="C212">
            <v>746545</v>
          </cell>
          <cell r="D212" t="str">
            <v>dardanus</v>
          </cell>
        </row>
        <row r="213">
          <cell r="C213">
            <v>746546</v>
          </cell>
          <cell r="D213" t="str">
            <v>dardanus</v>
          </cell>
        </row>
        <row r="214">
          <cell r="C214">
            <v>746547</v>
          </cell>
          <cell r="D214" t="str">
            <v>dardanus</v>
          </cell>
        </row>
        <row r="215">
          <cell r="C215">
            <v>746548</v>
          </cell>
          <cell r="D215" t="str">
            <v>dardanus</v>
          </cell>
        </row>
        <row r="216">
          <cell r="C216">
            <v>746549</v>
          </cell>
          <cell r="D216" t="str">
            <v>dardanus</v>
          </cell>
        </row>
        <row r="217">
          <cell r="C217">
            <v>746550</v>
          </cell>
          <cell r="D217" t="str">
            <v>dardanus</v>
          </cell>
        </row>
        <row r="218">
          <cell r="C218">
            <v>746551</v>
          </cell>
          <cell r="D218" t="str">
            <v>dardanus</v>
          </cell>
        </row>
        <row r="219">
          <cell r="C219">
            <v>746552</v>
          </cell>
          <cell r="D219" t="str">
            <v>dardanus</v>
          </cell>
        </row>
        <row r="220">
          <cell r="C220">
            <v>746553</v>
          </cell>
          <cell r="D220" t="str">
            <v>dardanus</v>
          </cell>
        </row>
        <row r="221">
          <cell r="C221">
            <v>746554</v>
          </cell>
          <cell r="D221" t="str">
            <v>dardanus</v>
          </cell>
        </row>
        <row r="222">
          <cell r="C222">
            <v>746555</v>
          </cell>
          <cell r="D222" t="str">
            <v>dardanus</v>
          </cell>
        </row>
        <row r="223">
          <cell r="C223">
            <v>746556</v>
          </cell>
          <cell r="D223" t="str">
            <v>dardanus</v>
          </cell>
        </row>
        <row r="224">
          <cell r="C224">
            <v>746557</v>
          </cell>
          <cell r="D224" t="str">
            <v>dardanus</v>
          </cell>
        </row>
        <row r="225">
          <cell r="C225">
            <v>746558</v>
          </cell>
          <cell r="D225" t="str">
            <v>dardanus</v>
          </cell>
        </row>
        <row r="226">
          <cell r="C226">
            <v>746559</v>
          </cell>
          <cell r="D226" t="str">
            <v>dardanus</v>
          </cell>
        </row>
        <row r="227">
          <cell r="C227">
            <v>746560</v>
          </cell>
          <cell r="D227" t="str">
            <v>dardanus</v>
          </cell>
        </row>
        <row r="228">
          <cell r="C228">
            <v>746561</v>
          </cell>
          <cell r="D228" t="str">
            <v>dardanus</v>
          </cell>
        </row>
        <row r="229">
          <cell r="C229">
            <v>746562</v>
          </cell>
          <cell r="D229" t="str">
            <v>dardanus</v>
          </cell>
        </row>
        <row r="230">
          <cell r="C230">
            <v>746563</v>
          </cell>
          <cell r="D230" t="str">
            <v>dardanus</v>
          </cell>
        </row>
        <row r="231">
          <cell r="C231">
            <v>746564</v>
          </cell>
          <cell r="D231" t="str">
            <v>dardanus</v>
          </cell>
        </row>
        <row r="232">
          <cell r="C232">
            <v>746565</v>
          </cell>
          <cell r="D232" t="str">
            <v>dardanus</v>
          </cell>
        </row>
        <row r="233">
          <cell r="C233">
            <v>746566</v>
          </cell>
          <cell r="D233" t="str">
            <v>dardanus</v>
          </cell>
        </row>
        <row r="234">
          <cell r="C234">
            <v>746567</v>
          </cell>
          <cell r="D234" t="str">
            <v>dardanus</v>
          </cell>
        </row>
        <row r="235">
          <cell r="C235">
            <v>746568</v>
          </cell>
          <cell r="D235" t="str">
            <v>dardanus</v>
          </cell>
        </row>
        <row r="236">
          <cell r="C236">
            <v>746569</v>
          </cell>
          <cell r="D236" t="str">
            <v>dardanus</v>
          </cell>
        </row>
        <row r="237">
          <cell r="C237">
            <v>746570</v>
          </cell>
          <cell r="D237" t="str">
            <v>dardanus</v>
          </cell>
        </row>
        <row r="238">
          <cell r="C238">
            <v>746571</v>
          </cell>
          <cell r="D238" t="str">
            <v>dardanus</v>
          </cell>
        </row>
        <row r="239">
          <cell r="C239">
            <v>746572</v>
          </cell>
          <cell r="D239" t="str">
            <v>dardanus</v>
          </cell>
        </row>
        <row r="240">
          <cell r="C240">
            <v>746573</v>
          </cell>
          <cell r="D240" t="str">
            <v>dardanus</v>
          </cell>
        </row>
        <row r="241">
          <cell r="C241">
            <v>746574</v>
          </cell>
          <cell r="D241" t="str">
            <v>dardanus</v>
          </cell>
        </row>
        <row r="242">
          <cell r="C242">
            <v>746575</v>
          </cell>
          <cell r="D242" t="str">
            <v>dardanus</v>
          </cell>
        </row>
        <row r="243">
          <cell r="C243">
            <v>746576</v>
          </cell>
          <cell r="D243" t="str">
            <v>dardanus</v>
          </cell>
        </row>
        <row r="244">
          <cell r="C244">
            <v>746577</v>
          </cell>
          <cell r="D244" t="str">
            <v>dardanus</v>
          </cell>
        </row>
        <row r="245">
          <cell r="C245">
            <v>746578</v>
          </cell>
          <cell r="D245" t="str">
            <v>dardanus</v>
          </cell>
        </row>
        <row r="246">
          <cell r="C246">
            <v>746579</v>
          </cell>
          <cell r="D246" t="str">
            <v>dardanus</v>
          </cell>
        </row>
        <row r="247">
          <cell r="C247">
            <v>746580</v>
          </cell>
          <cell r="D247" t="str">
            <v>dardanus</v>
          </cell>
        </row>
        <row r="248">
          <cell r="C248">
            <v>746581</v>
          </cell>
          <cell r="D248" t="str">
            <v>dardanus</v>
          </cell>
        </row>
        <row r="249">
          <cell r="C249">
            <v>746582</v>
          </cell>
          <cell r="D249" t="str">
            <v>dardanus</v>
          </cell>
        </row>
        <row r="250">
          <cell r="C250">
            <v>746583</v>
          </cell>
          <cell r="D250" t="str">
            <v>dardanus</v>
          </cell>
        </row>
        <row r="251">
          <cell r="C251">
            <v>746584</v>
          </cell>
          <cell r="D251" t="str">
            <v>dardanus</v>
          </cell>
        </row>
        <row r="252">
          <cell r="C252">
            <v>746585</v>
          </cell>
          <cell r="D252" t="str">
            <v>dardanus</v>
          </cell>
        </row>
        <row r="253">
          <cell r="C253">
            <v>746586</v>
          </cell>
          <cell r="D253" t="str">
            <v>dardanus</v>
          </cell>
        </row>
        <row r="254">
          <cell r="C254">
            <v>746587</v>
          </cell>
          <cell r="D254" t="str">
            <v>dardanus</v>
          </cell>
        </row>
        <row r="255">
          <cell r="C255">
            <v>746588</v>
          </cell>
          <cell r="D255" t="str">
            <v>dardanus</v>
          </cell>
        </row>
        <row r="256">
          <cell r="C256">
            <v>746589</v>
          </cell>
          <cell r="D256" t="str">
            <v>dardanus</v>
          </cell>
        </row>
        <row r="257">
          <cell r="C257">
            <v>746590</v>
          </cell>
          <cell r="D257" t="str">
            <v>dardanus</v>
          </cell>
        </row>
        <row r="258">
          <cell r="C258">
            <v>746591</v>
          </cell>
          <cell r="D258" t="str">
            <v>dardanus</v>
          </cell>
        </row>
        <row r="259">
          <cell r="C259">
            <v>746592</v>
          </cell>
          <cell r="D259" t="str">
            <v>dardanus</v>
          </cell>
        </row>
        <row r="260">
          <cell r="C260">
            <v>746593</v>
          </cell>
          <cell r="D260" t="str">
            <v>dardanus</v>
          </cell>
        </row>
        <row r="261">
          <cell r="C261">
            <v>746594</v>
          </cell>
          <cell r="D261" t="str">
            <v>dardanus</v>
          </cell>
        </row>
        <row r="262">
          <cell r="C262">
            <v>746595</v>
          </cell>
          <cell r="D262" t="str">
            <v>dardanus</v>
          </cell>
        </row>
        <row r="263">
          <cell r="C263">
            <v>746596</v>
          </cell>
          <cell r="D263" t="str">
            <v>dardanus</v>
          </cell>
        </row>
        <row r="264">
          <cell r="C264">
            <v>746597</v>
          </cell>
          <cell r="D264" t="str">
            <v>dardanus</v>
          </cell>
        </row>
        <row r="265">
          <cell r="C265">
            <v>746598</v>
          </cell>
          <cell r="D265" t="str">
            <v>dardanus</v>
          </cell>
        </row>
        <row r="266">
          <cell r="C266">
            <v>746599</v>
          </cell>
          <cell r="D266" t="str">
            <v>dardanus</v>
          </cell>
        </row>
        <row r="267">
          <cell r="C267">
            <v>746600</v>
          </cell>
          <cell r="D267" t="str">
            <v>dardanus</v>
          </cell>
        </row>
        <row r="268">
          <cell r="C268">
            <v>746601</v>
          </cell>
          <cell r="D268" t="str">
            <v>dardanus</v>
          </cell>
        </row>
        <row r="269">
          <cell r="C269">
            <v>746602</v>
          </cell>
          <cell r="D269" t="str">
            <v>dardanus</v>
          </cell>
        </row>
        <row r="270">
          <cell r="C270">
            <v>746603</v>
          </cell>
          <cell r="D270" t="str">
            <v>dardanus</v>
          </cell>
        </row>
        <row r="271">
          <cell r="C271">
            <v>746604</v>
          </cell>
          <cell r="D271" t="str">
            <v>dardanus</v>
          </cell>
        </row>
        <row r="272">
          <cell r="C272">
            <v>746605</v>
          </cell>
          <cell r="D272" t="str">
            <v>dardanus</v>
          </cell>
        </row>
        <row r="273">
          <cell r="C273">
            <v>746606</v>
          </cell>
          <cell r="D273" t="str">
            <v>dardanus</v>
          </cell>
        </row>
        <row r="274">
          <cell r="C274">
            <v>746607</v>
          </cell>
          <cell r="D274" t="str">
            <v>dardanus</v>
          </cell>
        </row>
        <row r="275">
          <cell r="C275">
            <v>746608</v>
          </cell>
          <cell r="D275" t="str">
            <v>dardanus</v>
          </cell>
        </row>
        <row r="276">
          <cell r="C276">
            <v>746609</v>
          </cell>
          <cell r="D276" t="str">
            <v>dardanus</v>
          </cell>
        </row>
        <row r="277">
          <cell r="C277">
            <v>746610</v>
          </cell>
          <cell r="D277" t="str">
            <v>dardanus</v>
          </cell>
        </row>
        <row r="278">
          <cell r="C278">
            <v>746611</v>
          </cell>
          <cell r="D278" t="str">
            <v>dardanus</v>
          </cell>
        </row>
        <row r="279">
          <cell r="C279">
            <v>746612</v>
          </cell>
          <cell r="D279" t="str">
            <v>dardanus</v>
          </cell>
        </row>
        <row r="280">
          <cell r="C280">
            <v>746613</v>
          </cell>
          <cell r="D280" t="str">
            <v>dardanus</v>
          </cell>
        </row>
        <row r="281">
          <cell r="C281">
            <v>746614</v>
          </cell>
          <cell r="D281" t="str">
            <v>dardanus</v>
          </cell>
        </row>
        <row r="282">
          <cell r="C282">
            <v>746615</v>
          </cell>
          <cell r="D282" t="str">
            <v>dardanus</v>
          </cell>
        </row>
        <row r="283">
          <cell r="C283">
            <v>746616</v>
          </cell>
          <cell r="D283" t="str">
            <v>dardanus</v>
          </cell>
        </row>
        <row r="284">
          <cell r="C284">
            <v>746617</v>
          </cell>
          <cell r="D284" t="str">
            <v>dardanus</v>
          </cell>
        </row>
        <row r="285">
          <cell r="C285">
            <v>746618</v>
          </cell>
          <cell r="D285" t="str">
            <v>dardanus</v>
          </cell>
        </row>
        <row r="286">
          <cell r="C286">
            <v>746619</v>
          </cell>
          <cell r="D286" t="str">
            <v>dardanus</v>
          </cell>
        </row>
        <row r="287">
          <cell r="C287">
            <v>746620</v>
          </cell>
          <cell r="D287" t="str">
            <v>dardanus</v>
          </cell>
        </row>
        <row r="288">
          <cell r="C288">
            <v>746621</v>
          </cell>
          <cell r="D288" t="str">
            <v>dardanus</v>
          </cell>
        </row>
        <row r="289">
          <cell r="C289">
            <v>746622</v>
          </cell>
          <cell r="D289" t="str">
            <v>dardanus</v>
          </cell>
        </row>
        <row r="290">
          <cell r="C290">
            <v>746623</v>
          </cell>
          <cell r="D290" t="str">
            <v>dardanus</v>
          </cell>
        </row>
        <row r="291">
          <cell r="C291">
            <v>746624</v>
          </cell>
          <cell r="D291" t="str">
            <v>dardanus</v>
          </cell>
        </row>
        <row r="292">
          <cell r="C292">
            <v>746625</v>
          </cell>
          <cell r="D292" t="str">
            <v>dardanus</v>
          </cell>
        </row>
        <row r="293">
          <cell r="C293">
            <v>746626</v>
          </cell>
          <cell r="D293" t="str">
            <v>dardanus</v>
          </cell>
        </row>
        <row r="294">
          <cell r="C294">
            <v>746627</v>
          </cell>
          <cell r="D294" t="str">
            <v>dardanus</v>
          </cell>
        </row>
        <row r="295">
          <cell r="C295">
            <v>746628</v>
          </cell>
          <cell r="D295" t="str">
            <v>dardanus</v>
          </cell>
        </row>
        <row r="296">
          <cell r="C296">
            <v>746629</v>
          </cell>
          <cell r="D296" t="str">
            <v>dardanus</v>
          </cell>
        </row>
        <row r="297">
          <cell r="C297">
            <v>746630</v>
          </cell>
          <cell r="D297" t="str">
            <v>dardanus</v>
          </cell>
        </row>
        <row r="298">
          <cell r="C298">
            <v>746631</v>
          </cell>
          <cell r="D298" t="str">
            <v>dardanus</v>
          </cell>
        </row>
        <row r="299">
          <cell r="C299">
            <v>746632</v>
          </cell>
          <cell r="D299" t="str">
            <v>dardanus</v>
          </cell>
        </row>
        <row r="300">
          <cell r="C300">
            <v>746633</v>
          </cell>
          <cell r="D300" t="str">
            <v>dardanus</v>
          </cell>
        </row>
        <row r="301">
          <cell r="C301">
            <v>746634</v>
          </cell>
          <cell r="D301" t="str">
            <v>dardanus</v>
          </cell>
        </row>
        <row r="302">
          <cell r="C302">
            <v>746635</v>
          </cell>
          <cell r="D302" t="str">
            <v>dardanus</v>
          </cell>
        </row>
        <row r="303">
          <cell r="C303">
            <v>746636</v>
          </cell>
          <cell r="D303" t="str">
            <v>dardanus</v>
          </cell>
        </row>
        <row r="304">
          <cell r="C304">
            <v>746637</v>
          </cell>
          <cell r="D304" t="str">
            <v>dardanus</v>
          </cell>
        </row>
        <row r="305">
          <cell r="C305">
            <v>746638</v>
          </cell>
          <cell r="D305" t="str">
            <v>dardanus</v>
          </cell>
        </row>
        <row r="306">
          <cell r="C306">
            <v>746639</v>
          </cell>
          <cell r="D306" t="str">
            <v>dardanus</v>
          </cell>
        </row>
        <row r="307">
          <cell r="C307">
            <v>746640</v>
          </cell>
          <cell r="D307" t="str">
            <v>dardanus</v>
          </cell>
        </row>
        <row r="308">
          <cell r="C308">
            <v>746641</v>
          </cell>
          <cell r="D308" t="str">
            <v>dardanus</v>
          </cell>
        </row>
        <row r="309">
          <cell r="C309">
            <v>746642</v>
          </cell>
          <cell r="D309" t="str">
            <v>dardanus</v>
          </cell>
        </row>
        <row r="310">
          <cell r="C310">
            <v>746643</v>
          </cell>
          <cell r="D310" t="str">
            <v>dardanus</v>
          </cell>
        </row>
        <row r="311">
          <cell r="C311">
            <v>746644</v>
          </cell>
          <cell r="D311" t="str">
            <v>dardanus</v>
          </cell>
        </row>
        <row r="312">
          <cell r="C312">
            <v>746645</v>
          </cell>
          <cell r="D312" t="str">
            <v>dardanus</v>
          </cell>
        </row>
        <row r="313">
          <cell r="C313">
            <v>746646</v>
          </cell>
          <cell r="D313" t="str">
            <v>dardanus</v>
          </cell>
        </row>
        <row r="314">
          <cell r="C314">
            <v>746647</v>
          </cell>
          <cell r="D314" t="str">
            <v>dardanus</v>
          </cell>
        </row>
        <row r="315">
          <cell r="C315">
            <v>746648</v>
          </cell>
          <cell r="D315" t="str">
            <v>dardanus</v>
          </cell>
        </row>
        <row r="316">
          <cell r="C316">
            <v>746649</v>
          </cell>
          <cell r="D316" t="str">
            <v>dardanus</v>
          </cell>
        </row>
        <row r="317">
          <cell r="C317">
            <v>746650</v>
          </cell>
          <cell r="D317" t="str">
            <v>dardanus</v>
          </cell>
        </row>
        <row r="318">
          <cell r="C318">
            <v>746651</v>
          </cell>
          <cell r="D318" t="str">
            <v>dardanus</v>
          </cell>
        </row>
        <row r="319">
          <cell r="C319">
            <v>746652</v>
          </cell>
          <cell r="D319" t="str">
            <v>dardanus</v>
          </cell>
        </row>
        <row r="320">
          <cell r="C320">
            <v>746653</v>
          </cell>
          <cell r="D320" t="str">
            <v>dardanus</v>
          </cell>
        </row>
        <row r="321">
          <cell r="C321">
            <v>746654</v>
          </cell>
          <cell r="D321" t="str">
            <v>dardanus</v>
          </cell>
        </row>
        <row r="322">
          <cell r="C322">
            <v>746655</v>
          </cell>
          <cell r="D322" t="str">
            <v>dardanus</v>
          </cell>
        </row>
        <row r="323">
          <cell r="C323">
            <v>746656</v>
          </cell>
          <cell r="D323" t="str">
            <v>dardanus</v>
          </cell>
        </row>
        <row r="324">
          <cell r="C324">
            <v>746657</v>
          </cell>
          <cell r="D324" t="str">
            <v>dardanus</v>
          </cell>
        </row>
        <row r="325">
          <cell r="C325">
            <v>746658</v>
          </cell>
          <cell r="D325" t="str">
            <v>dardanus</v>
          </cell>
        </row>
        <row r="326">
          <cell r="C326">
            <v>746659</v>
          </cell>
          <cell r="D326" t="str">
            <v>dardanus</v>
          </cell>
        </row>
        <row r="327">
          <cell r="C327">
            <v>746660</v>
          </cell>
          <cell r="D327" t="str">
            <v>dardanus</v>
          </cell>
        </row>
        <row r="328">
          <cell r="C328">
            <v>746661</v>
          </cell>
          <cell r="D328" t="str">
            <v>dardanus</v>
          </cell>
        </row>
        <row r="329">
          <cell r="C329">
            <v>746662</v>
          </cell>
          <cell r="D329" t="str">
            <v>dardanus</v>
          </cell>
        </row>
        <row r="330">
          <cell r="C330">
            <v>746663</v>
          </cell>
          <cell r="D330" t="str">
            <v>dardanus</v>
          </cell>
        </row>
        <row r="331">
          <cell r="C331">
            <v>746664</v>
          </cell>
          <cell r="D331" t="str">
            <v>dardanus</v>
          </cell>
        </row>
        <row r="332">
          <cell r="C332">
            <v>746665</v>
          </cell>
          <cell r="D332" t="str">
            <v>dardanus</v>
          </cell>
        </row>
        <row r="333">
          <cell r="C333">
            <v>746666</v>
          </cell>
          <cell r="D333" t="str">
            <v>dardanus</v>
          </cell>
        </row>
        <row r="334">
          <cell r="C334">
            <v>746667</v>
          </cell>
          <cell r="D334" t="str">
            <v>dardanus</v>
          </cell>
        </row>
        <row r="335">
          <cell r="C335">
            <v>746668</v>
          </cell>
          <cell r="D335" t="str">
            <v>dardanus</v>
          </cell>
        </row>
        <row r="336">
          <cell r="C336">
            <v>746669</v>
          </cell>
          <cell r="D336" t="str">
            <v>dardanus</v>
          </cell>
        </row>
        <row r="337">
          <cell r="C337">
            <v>746670</v>
          </cell>
          <cell r="D337" t="str">
            <v>dardanus</v>
          </cell>
        </row>
        <row r="338">
          <cell r="C338">
            <v>746671</v>
          </cell>
          <cell r="D338" t="str">
            <v>dardanus</v>
          </cell>
        </row>
        <row r="339">
          <cell r="C339">
            <v>746672</v>
          </cell>
          <cell r="D339" t="str">
            <v>dardanus</v>
          </cell>
        </row>
        <row r="340">
          <cell r="C340">
            <v>746673</v>
          </cell>
          <cell r="D340" t="str">
            <v>dardanus</v>
          </cell>
        </row>
        <row r="341">
          <cell r="C341">
            <v>746674</v>
          </cell>
          <cell r="D341" t="str">
            <v>dardanus</v>
          </cell>
        </row>
        <row r="342">
          <cell r="C342">
            <v>746675</v>
          </cell>
          <cell r="D342" t="str">
            <v>dardanus</v>
          </cell>
        </row>
        <row r="343">
          <cell r="C343">
            <v>746676</v>
          </cell>
          <cell r="D343" t="str">
            <v>dardanus</v>
          </cell>
        </row>
        <row r="344">
          <cell r="C344">
            <v>746677</v>
          </cell>
          <cell r="D344" t="str">
            <v>dardanus</v>
          </cell>
        </row>
        <row r="345">
          <cell r="C345">
            <v>746678</v>
          </cell>
          <cell r="D345" t="str">
            <v>dardanus</v>
          </cell>
        </row>
        <row r="346">
          <cell r="C346">
            <v>746679</v>
          </cell>
          <cell r="D346" t="str">
            <v>dardanus</v>
          </cell>
        </row>
        <row r="347">
          <cell r="C347">
            <v>746680</v>
          </cell>
          <cell r="D347" t="str">
            <v>dardanus</v>
          </cell>
        </row>
        <row r="348">
          <cell r="C348">
            <v>746681</v>
          </cell>
          <cell r="D348" t="str">
            <v>dardanus</v>
          </cell>
        </row>
        <row r="349">
          <cell r="C349">
            <v>746682</v>
          </cell>
          <cell r="D349" t="str">
            <v>dardanus</v>
          </cell>
        </row>
        <row r="350">
          <cell r="C350">
            <v>746683</v>
          </cell>
          <cell r="D350" t="str">
            <v>dardanus</v>
          </cell>
        </row>
        <row r="351">
          <cell r="C351">
            <v>746684</v>
          </cell>
          <cell r="D351" t="str">
            <v>dardanus</v>
          </cell>
        </row>
        <row r="352">
          <cell r="C352">
            <v>746685</v>
          </cell>
          <cell r="D352" t="str">
            <v>dardanus</v>
          </cell>
        </row>
        <row r="353">
          <cell r="C353">
            <v>746686</v>
          </cell>
          <cell r="D353" t="str">
            <v>dardanus</v>
          </cell>
        </row>
        <row r="354">
          <cell r="C354">
            <v>746687</v>
          </cell>
          <cell r="D354" t="str">
            <v>dardanus</v>
          </cell>
        </row>
        <row r="355">
          <cell r="C355">
            <v>746688</v>
          </cell>
          <cell r="D355" t="str">
            <v>dardanus</v>
          </cell>
        </row>
        <row r="356">
          <cell r="C356">
            <v>746689</v>
          </cell>
          <cell r="D356" t="str">
            <v>dardanus</v>
          </cell>
        </row>
        <row r="357">
          <cell r="C357">
            <v>746690</v>
          </cell>
          <cell r="D357" t="str">
            <v>dardanus</v>
          </cell>
        </row>
        <row r="358">
          <cell r="C358">
            <v>746691</v>
          </cell>
          <cell r="D358" t="str">
            <v>dardanus</v>
          </cell>
        </row>
        <row r="359">
          <cell r="C359">
            <v>746692</v>
          </cell>
          <cell r="D359" t="str">
            <v>dardanus</v>
          </cell>
        </row>
        <row r="360">
          <cell r="C360">
            <v>746693</v>
          </cell>
          <cell r="D360" t="str">
            <v>dardanus</v>
          </cell>
        </row>
        <row r="361">
          <cell r="C361">
            <v>746694</v>
          </cell>
          <cell r="D361" t="str">
            <v>dardanus</v>
          </cell>
        </row>
        <row r="362">
          <cell r="C362">
            <v>746695</v>
          </cell>
          <cell r="D362" t="str">
            <v>dardanus</v>
          </cell>
        </row>
        <row r="363">
          <cell r="C363">
            <v>746696</v>
          </cell>
          <cell r="D363" t="str">
            <v>dardanus</v>
          </cell>
        </row>
        <row r="364">
          <cell r="C364">
            <v>746697</v>
          </cell>
          <cell r="D364" t="str">
            <v>dardanus</v>
          </cell>
        </row>
        <row r="365">
          <cell r="C365">
            <v>746698</v>
          </cell>
          <cell r="D365" t="str">
            <v>dardanus</v>
          </cell>
        </row>
        <row r="366">
          <cell r="C366">
            <v>746699</v>
          </cell>
          <cell r="D366" t="str">
            <v>dardanus</v>
          </cell>
        </row>
        <row r="367">
          <cell r="C367">
            <v>746700</v>
          </cell>
          <cell r="D367" t="str">
            <v>dardanus</v>
          </cell>
        </row>
        <row r="368">
          <cell r="C368">
            <v>746701</v>
          </cell>
          <cell r="D368" t="str">
            <v>dardanus</v>
          </cell>
        </row>
        <row r="369">
          <cell r="C369">
            <v>746702</v>
          </cell>
          <cell r="D369" t="str">
            <v>dardanus</v>
          </cell>
        </row>
        <row r="370">
          <cell r="C370">
            <v>746703</v>
          </cell>
          <cell r="D370" t="str">
            <v>dardanus</v>
          </cell>
        </row>
        <row r="371">
          <cell r="C371">
            <v>746704</v>
          </cell>
          <cell r="D371" t="str">
            <v>dardanus</v>
          </cell>
        </row>
        <row r="372">
          <cell r="C372">
            <v>746705</v>
          </cell>
          <cell r="D372" t="str">
            <v>dardanus</v>
          </cell>
        </row>
        <row r="373">
          <cell r="C373">
            <v>746706</v>
          </cell>
          <cell r="D373" t="str">
            <v>dardanus</v>
          </cell>
        </row>
        <row r="374">
          <cell r="C374">
            <v>746707</v>
          </cell>
          <cell r="D374" t="str">
            <v>dardanus</v>
          </cell>
        </row>
        <row r="375">
          <cell r="C375">
            <v>746708</v>
          </cell>
          <cell r="D375" t="str">
            <v>dardanus</v>
          </cell>
        </row>
        <row r="376">
          <cell r="C376">
            <v>746709</v>
          </cell>
          <cell r="D376" t="str">
            <v>dardanus</v>
          </cell>
        </row>
        <row r="377">
          <cell r="C377">
            <v>746710</v>
          </cell>
          <cell r="D377" t="str">
            <v>dardanus</v>
          </cell>
        </row>
        <row r="378">
          <cell r="C378">
            <v>746711</v>
          </cell>
          <cell r="D378" t="str">
            <v>dardanus</v>
          </cell>
        </row>
        <row r="379">
          <cell r="C379">
            <v>746712</v>
          </cell>
          <cell r="D379" t="str">
            <v>dardanus</v>
          </cell>
        </row>
        <row r="380">
          <cell r="C380">
            <v>746713</v>
          </cell>
          <cell r="D380" t="str">
            <v>dardanus</v>
          </cell>
        </row>
        <row r="381">
          <cell r="C381">
            <v>746714</v>
          </cell>
          <cell r="D381" t="str">
            <v>dardanus</v>
          </cell>
        </row>
        <row r="382">
          <cell r="C382">
            <v>746715</v>
          </cell>
          <cell r="D382" t="str">
            <v>dardanus</v>
          </cell>
        </row>
        <row r="383">
          <cell r="C383">
            <v>746716</v>
          </cell>
          <cell r="D383" t="str">
            <v>dardanus</v>
          </cell>
        </row>
        <row r="384">
          <cell r="C384">
            <v>746717</v>
          </cell>
          <cell r="D384" t="str">
            <v>dardanus</v>
          </cell>
        </row>
        <row r="385">
          <cell r="C385">
            <v>746718</v>
          </cell>
          <cell r="D385" t="str">
            <v>dardanus</v>
          </cell>
        </row>
        <row r="386">
          <cell r="C386">
            <v>746719</v>
          </cell>
          <cell r="D386" t="str">
            <v>dardanus</v>
          </cell>
        </row>
        <row r="387">
          <cell r="C387">
            <v>746720</v>
          </cell>
          <cell r="D387" t="str">
            <v>dardanus</v>
          </cell>
        </row>
        <row r="388">
          <cell r="C388">
            <v>746721</v>
          </cell>
          <cell r="D388" t="str">
            <v>dardanus</v>
          </cell>
        </row>
        <row r="389">
          <cell r="C389">
            <v>746722</v>
          </cell>
          <cell r="D389" t="str">
            <v>dardanus</v>
          </cell>
        </row>
        <row r="390">
          <cell r="C390">
            <v>746723</v>
          </cell>
          <cell r="D390" t="str">
            <v>dardanus</v>
          </cell>
        </row>
        <row r="391">
          <cell r="C391">
            <v>746724</v>
          </cell>
          <cell r="D391" t="str">
            <v>dardanus</v>
          </cell>
        </row>
        <row r="392">
          <cell r="C392">
            <v>746725</v>
          </cell>
          <cell r="D392" t="str">
            <v>dardanus</v>
          </cell>
        </row>
        <row r="393">
          <cell r="C393">
            <v>746726</v>
          </cell>
          <cell r="D393" t="str">
            <v>dardanus</v>
          </cell>
        </row>
        <row r="394">
          <cell r="C394">
            <v>746727</v>
          </cell>
          <cell r="D394" t="str">
            <v>dardanus</v>
          </cell>
        </row>
        <row r="395">
          <cell r="C395">
            <v>746728</v>
          </cell>
          <cell r="D395" t="str">
            <v>dardanus</v>
          </cell>
        </row>
        <row r="396">
          <cell r="C396">
            <v>746729</v>
          </cell>
          <cell r="D396" t="str">
            <v>dardanus</v>
          </cell>
        </row>
        <row r="397">
          <cell r="C397">
            <v>746730</v>
          </cell>
          <cell r="D397" t="str">
            <v>dardanus</v>
          </cell>
        </row>
        <row r="398">
          <cell r="C398">
            <v>746731</v>
          </cell>
          <cell r="D398" t="str">
            <v>dardanus</v>
          </cell>
        </row>
        <row r="399">
          <cell r="C399">
            <v>746732</v>
          </cell>
          <cell r="D399" t="str">
            <v>dardanus</v>
          </cell>
        </row>
        <row r="400">
          <cell r="C400">
            <v>746733</v>
          </cell>
          <cell r="D400" t="str">
            <v>dardanus</v>
          </cell>
        </row>
        <row r="401">
          <cell r="C401">
            <v>746734</v>
          </cell>
          <cell r="D401" t="str">
            <v>dardanus</v>
          </cell>
        </row>
        <row r="402">
          <cell r="C402">
            <v>746735</v>
          </cell>
          <cell r="D402" t="str">
            <v>dardanus</v>
          </cell>
        </row>
        <row r="403">
          <cell r="C403">
            <v>746736</v>
          </cell>
          <cell r="D403" t="str">
            <v>dardanus</v>
          </cell>
        </row>
        <row r="404">
          <cell r="C404">
            <v>746737</v>
          </cell>
          <cell r="D404" t="str">
            <v>dardanus</v>
          </cell>
        </row>
        <row r="405">
          <cell r="C405">
            <v>746738</v>
          </cell>
          <cell r="D405" t="str">
            <v>dardanus</v>
          </cell>
        </row>
        <row r="406">
          <cell r="C406">
            <v>746739</v>
          </cell>
          <cell r="D406" t="str">
            <v>dardanus</v>
          </cell>
        </row>
        <row r="407">
          <cell r="C407">
            <v>746740</v>
          </cell>
          <cell r="D407" t="str">
            <v>dardanus</v>
          </cell>
        </row>
        <row r="408">
          <cell r="C408">
            <v>746741</v>
          </cell>
          <cell r="D408" t="str">
            <v>dardanus</v>
          </cell>
        </row>
        <row r="409">
          <cell r="C409">
            <v>746742</v>
          </cell>
          <cell r="D409" t="str">
            <v>dardanus</v>
          </cell>
        </row>
        <row r="410">
          <cell r="C410">
            <v>746743</v>
          </cell>
          <cell r="D410" t="str">
            <v>dardanus</v>
          </cell>
        </row>
        <row r="411">
          <cell r="C411">
            <v>746744</v>
          </cell>
          <cell r="D411" t="str">
            <v>dardanus</v>
          </cell>
        </row>
        <row r="412">
          <cell r="C412">
            <v>746745</v>
          </cell>
          <cell r="D412" t="str">
            <v>dardanus</v>
          </cell>
        </row>
        <row r="413">
          <cell r="C413">
            <v>746746</v>
          </cell>
          <cell r="D413" t="str">
            <v>dardanus</v>
          </cell>
        </row>
        <row r="414">
          <cell r="C414">
            <v>746747</v>
          </cell>
          <cell r="D414" t="str">
            <v>dardanus</v>
          </cell>
        </row>
        <row r="415">
          <cell r="C415">
            <v>746748</v>
          </cell>
          <cell r="D415" t="str">
            <v>dardanus</v>
          </cell>
        </row>
        <row r="416">
          <cell r="C416">
            <v>746749</v>
          </cell>
          <cell r="D416" t="str">
            <v>dardanus</v>
          </cell>
        </row>
        <row r="417">
          <cell r="C417">
            <v>746750</v>
          </cell>
          <cell r="D417" t="str">
            <v>dardanus</v>
          </cell>
        </row>
        <row r="418">
          <cell r="C418">
            <v>746751</v>
          </cell>
          <cell r="D418" t="str">
            <v>dardanus</v>
          </cell>
        </row>
        <row r="419">
          <cell r="C419">
            <v>746752</v>
          </cell>
          <cell r="D419" t="str">
            <v>dardanus</v>
          </cell>
        </row>
        <row r="420">
          <cell r="C420">
            <v>746753</v>
          </cell>
          <cell r="D420" t="str">
            <v>dardanus</v>
          </cell>
        </row>
        <row r="421">
          <cell r="C421">
            <v>746754</v>
          </cell>
          <cell r="D421" t="str">
            <v>dardanus</v>
          </cell>
        </row>
        <row r="422">
          <cell r="C422">
            <v>746755</v>
          </cell>
          <cell r="D422" t="str">
            <v>dardanus</v>
          </cell>
        </row>
        <row r="423">
          <cell r="C423">
            <v>746756</v>
          </cell>
          <cell r="D423" t="str">
            <v>dardanus</v>
          </cell>
        </row>
        <row r="424">
          <cell r="C424">
            <v>746757</v>
          </cell>
          <cell r="D424" t="str">
            <v>dardanus</v>
          </cell>
        </row>
        <row r="425">
          <cell r="C425">
            <v>746758</v>
          </cell>
          <cell r="D425" t="str">
            <v>dardanus</v>
          </cell>
        </row>
        <row r="426">
          <cell r="C426">
            <v>746759</v>
          </cell>
          <cell r="D426" t="str">
            <v>dardanus</v>
          </cell>
        </row>
        <row r="427">
          <cell r="C427">
            <v>746760</v>
          </cell>
          <cell r="D427" t="str">
            <v>dardanus</v>
          </cell>
        </row>
        <row r="428">
          <cell r="C428">
            <v>746761</v>
          </cell>
          <cell r="D428" t="str">
            <v>dardanus</v>
          </cell>
        </row>
        <row r="429">
          <cell r="C429">
            <v>746762</v>
          </cell>
          <cell r="D429" t="str">
            <v>dardanus</v>
          </cell>
        </row>
        <row r="430">
          <cell r="C430">
            <v>746763</v>
          </cell>
          <cell r="D430" t="str">
            <v>dardanus</v>
          </cell>
        </row>
        <row r="431">
          <cell r="C431">
            <v>746764</v>
          </cell>
          <cell r="D431" t="str">
            <v>dardanus</v>
          </cell>
        </row>
        <row r="432">
          <cell r="C432">
            <v>746765</v>
          </cell>
          <cell r="D432" t="str">
            <v>dardanus</v>
          </cell>
        </row>
        <row r="433">
          <cell r="C433">
            <v>746766</v>
          </cell>
          <cell r="D433" t="str">
            <v>dardanus</v>
          </cell>
        </row>
        <row r="434">
          <cell r="C434">
            <v>746767</v>
          </cell>
          <cell r="D434" t="str">
            <v>dardanus</v>
          </cell>
        </row>
        <row r="435">
          <cell r="C435">
            <v>746768</v>
          </cell>
          <cell r="D435" t="str">
            <v>dardanus</v>
          </cell>
        </row>
        <row r="436">
          <cell r="C436">
            <v>746769</v>
          </cell>
          <cell r="D436" t="str">
            <v>dardanus</v>
          </cell>
        </row>
        <row r="437">
          <cell r="C437">
            <v>746770</v>
          </cell>
          <cell r="D437" t="str">
            <v>dardanus</v>
          </cell>
        </row>
        <row r="438">
          <cell r="C438">
            <v>746771</v>
          </cell>
          <cell r="D438" t="str">
            <v>dardanus</v>
          </cell>
        </row>
        <row r="439">
          <cell r="C439">
            <v>746772</v>
          </cell>
          <cell r="D439" t="str">
            <v>dardanus</v>
          </cell>
        </row>
        <row r="440">
          <cell r="C440">
            <v>746773</v>
          </cell>
          <cell r="D440" t="str">
            <v>dardanus</v>
          </cell>
        </row>
        <row r="441">
          <cell r="C441">
            <v>746774</v>
          </cell>
          <cell r="D441" t="str">
            <v>dardanus</v>
          </cell>
        </row>
        <row r="442">
          <cell r="C442">
            <v>746775</v>
          </cell>
          <cell r="D442" t="str">
            <v>dardanus</v>
          </cell>
        </row>
        <row r="443">
          <cell r="C443">
            <v>746776</v>
          </cell>
          <cell r="D443" t="str">
            <v>dardanus</v>
          </cell>
        </row>
        <row r="444">
          <cell r="C444">
            <v>746777</v>
          </cell>
          <cell r="D444" t="str">
            <v>dardanus</v>
          </cell>
        </row>
        <row r="445">
          <cell r="C445">
            <v>746779</v>
          </cell>
          <cell r="D445" t="str">
            <v>dardanus</v>
          </cell>
        </row>
        <row r="446">
          <cell r="C446">
            <v>746780</v>
          </cell>
          <cell r="D446" t="str">
            <v>dardanus</v>
          </cell>
        </row>
        <row r="447">
          <cell r="C447">
            <v>746781</v>
          </cell>
          <cell r="D447" t="str">
            <v>dardanus</v>
          </cell>
        </row>
        <row r="448">
          <cell r="C448">
            <v>746782</v>
          </cell>
          <cell r="D448" t="str">
            <v>dardanus</v>
          </cell>
        </row>
        <row r="449">
          <cell r="C449">
            <v>746783</v>
          </cell>
          <cell r="D449" t="str">
            <v>dardanus</v>
          </cell>
        </row>
        <row r="450">
          <cell r="C450">
            <v>746784</v>
          </cell>
          <cell r="D450" t="str">
            <v>dardanus</v>
          </cell>
        </row>
        <row r="451">
          <cell r="C451">
            <v>746785</v>
          </cell>
          <cell r="D451" t="str">
            <v>dardanus</v>
          </cell>
        </row>
        <row r="452">
          <cell r="C452">
            <v>746786</v>
          </cell>
          <cell r="D452" t="str">
            <v>dardanus</v>
          </cell>
        </row>
        <row r="453">
          <cell r="C453">
            <v>746787</v>
          </cell>
          <cell r="D453" t="str">
            <v>dardanus</v>
          </cell>
        </row>
        <row r="454">
          <cell r="C454">
            <v>746788</v>
          </cell>
          <cell r="D454" t="str">
            <v>dardanus</v>
          </cell>
        </row>
        <row r="455">
          <cell r="C455">
            <v>746789</v>
          </cell>
          <cell r="D455" t="str">
            <v>dardanus</v>
          </cell>
        </row>
        <row r="456">
          <cell r="C456">
            <v>746790</v>
          </cell>
          <cell r="D456" t="str">
            <v>dardanus</v>
          </cell>
        </row>
        <row r="457">
          <cell r="C457">
            <v>746791</v>
          </cell>
          <cell r="D457" t="str">
            <v>dardanus</v>
          </cell>
        </row>
        <row r="458">
          <cell r="C458">
            <v>746792</v>
          </cell>
          <cell r="D458" t="str">
            <v>dardanus</v>
          </cell>
        </row>
        <row r="459">
          <cell r="C459">
            <v>746793</v>
          </cell>
          <cell r="D459" t="str">
            <v>dardanus</v>
          </cell>
        </row>
        <row r="460">
          <cell r="C460">
            <v>746794</v>
          </cell>
          <cell r="D460" t="str">
            <v>dardanus</v>
          </cell>
        </row>
        <row r="461">
          <cell r="C461">
            <v>746795</v>
          </cell>
          <cell r="D461" t="str">
            <v>dardanus</v>
          </cell>
        </row>
        <row r="462">
          <cell r="C462">
            <v>746796</v>
          </cell>
          <cell r="D462" t="str">
            <v>dardanus</v>
          </cell>
        </row>
        <row r="463">
          <cell r="C463">
            <v>746797</v>
          </cell>
          <cell r="D463" t="str">
            <v>dardanus</v>
          </cell>
        </row>
        <row r="464">
          <cell r="C464">
            <v>746798</v>
          </cell>
          <cell r="D464" t="str">
            <v>dardanus</v>
          </cell>
        </row>
        <row r="465">
          <cell r="C465">
            <v>746799</v>
          </cell>
          <cell r="D465" t="str">
            <v>dardanus</v>
          </cell>
        </row>
        <row r="466">
          <cell r="C466">
            <v>746800</v>
          </cell>
          <cell r="D466" t="str">
            <v>dardanus</v>
          </cell>
        </row>
        <row r="467">
          <cell r="C467">
            <v>746801</v>
          </cell>
          <cell r="D467" t="str">
            <v>dardanus</v>
          </cell>
        </row>
        <row r="468">
          <cell r="C468">
            <v>746802</v>
          </cell>
          <cell r="D468" t="str">
            <v>dardanus</v>
          </cell>
        </row>
        <row r="469">
          <cell r="C469">
            <v>746804</v>
          </cell>
          <cell r="D469" t="str">
            <v>dardanus</v>
          </cell>
        </row>
        <row r="470">
          <cell r="C470">
            <v>746805</v>
          </cell>
          <cell r="D470" t="str">
            <v>dardanus</v>
          </cell>
        </row>
        <row r="471">
          <cell r="C471">
            <v>746806</v>
          </cell>
          <cell r="D471" t="str">
            <v>dardanus</v>
          </cell>
        </row>
        <row r="472">
          <cell r="C472">
            <v>746807</v>
          </cell>
          <cell r="D472" t="str">
            <v>dardanus</v>
          </cell>
        </row>
        <row r="473">
          <cell r="C473">
            <v>746808</v>
          </cell>
          <cell r="D473" t="str">
            <v>dardanus</v>
          </cell>
        </row>
        <row r="474">
          <cell r="C474">
            <v>746809</v>
          </cell>
          <cell r="D474" t="str">
            <v>dardanus</v>
          </cell>
        </row>
        <row r="475">
          <cell r="C475">
            <v>746810</v>
          </cell>
          <cell r="D475" t="str">
            <v>dardanus</v>
          </cell>
        </row>
        <row r="476">
          <cell r="C476">
            <v>746811</v>
          </cell>
          <cell r="D476" t="str">
            <v>dardanus</v>
          </cell>
        </row>
        <row r="477">
          <cell r="C477">
            <v>746812</v>
          </cell>
          <cell r="D477" t="str">
            <v>dardanus</v>
          </cell>
        </row>
        <row r="478">
          <cell r="C478">
            <v>746813</v>
          </cell>
          <cell r="D478" t="str">
            <v>dardanus</v>
          </cell>
        </row>
        <row r="479">
          <cell r="C479">
            <v>746814</v>
          </cell>
          <cell r="D479" t="str">
            <v>dardanus</v>
          </cell>
        </row>
        <row r="480">
          <cell r="C480">
            <v>746815</v>
          </cell>
          <cell r="D480" t="str">
            <v>dardanus</v>
          </cell>
        </row>
        <row r="481">
          <cell r="C481">
            <v>746816</v>
          </cell>
          <cell r="D481" t="str">
            <v>dardanus</v>
          </cell>
        </row>
        <row r="482">
          <cell r="C482">
            <v>746817</v>
          </cell>
          <cell r="D482" t="str">
            <v>dardanus</v>
          </cell>
        </row>
        <row r="483">
          <cell r="C483">
            <v>746818</v>
          </cell>
          <cell r="D483" t="str">
            <v>dardanus</v>
          </cell>
        </row>
        <row r="484">
          <cell r="C484">
            <v>746819</v>
          </cell>
          <cell r="D484" t="str">
            <v>dardanus</v>
          </cell>
        </row>
        <row r="485">
          <cell r="C485">
            <v>746820</v>
          </cell>
          <cell r="D485" t="str">
            <v>dardanus</v>
          </cell>
        </row>
        <row r="486">
          <cell r="C486">
            <v>746821</v>
          </cell>
          <cell r="D486" t="str">
            <v>dardanus</v>
          </cell>
        </row>
        <row r="487">
          <cell r="C487">
            <v>746822</v>
          </cell>
          <cell r="D487" t="str">
            <v>dardanus</v>
          </cell>
        </row>
        <row r="488">
          <cell r="C488">
            <v>746823</v>
          </cell>
          <cell r="D488" t="str">
            <v>dardanus</v>
          </cell>
        </row>
        <row r="489">
          <cell r="C489">
            <v>746824</v>
          </cell>
          <cell r="D489" t="str">
            <v>dardanus</v>
          </cell>
        </row>
        <row r="490">
          <cell r="C490">
            <v>746825</v>
          </cell>
          <cell r="D490" t="str">
            <v>dardanus</v>
          </cell>
        </row>
        <row r="491">
          <cell r="C491">
            <v>746826</v>
          </cell>
          <cell r="D491" t="str">
            <v>dardanus</v>
          </cell>
        </row>
        <row r="492">
          <cell r="C492">
            <v>746827</v>
          </cell>
          <cell r="D492" t="str">
            <v>dardanus</v>
          </cell>
        </row>
        <row r="493">
          <cell r="C493">
            <v>746828</v>
          </cell>
          <cell r="D493" t="str">
            <v>dardanus</v>
          </cell>
        </row>
        <row r="494">
          <cell r="C494">
            <v>746829</v>
          </cell>
          <cell r="D494" t="str">
            <v>dardanus</v>
          </cell>
        </row>
        <row r="495">
          <cell r="C495">
            <v>746830</v>
          </cell>
          <cell r="D495" t="str">
            <v>dardanus</v>
          </cell>
        </row>
        <row r="496">
          <cell r="C496">
            <v>746831</v>
          </cell>
          <cell r="D496" t="str">
            <v>dardanus</v>
          </cell>
        </row>
        <row r="497">
          <cell r="C497">
            <v>746832</v>
          </cell>
          <cell r="D497" t="str">
            <v>dardanus</v>
          </cell>
        </row>
        <row r="498">
          <cell r="C498">
            <v>746833</v>
          </cell>
          <cell r="D498" t="str">
            <v>dardanus</v>
          </cell>
        </row>
        <row r="499">
          <cell r="C499">
            <v>746834</v>
          </cell>
          <cell r="D499" t="str">
            <v>dardanus</v>
          </cell>
        </row>
        <row r="500">
          <cell r="C500">
            <v>746835</v>
          </cell>
          <cell r="D500" t="str">
            <v>dardanus</v>
          </cell>
        </row>
        <row r="501">
          <cell r="C501">
            <v>746836</v>
          </cell>
          <cell r="D501" t="str">
            <v>dardanus</v>
          </cell>
        </row>
        <row r="502">
          <cell r="C502">
            <v>746837</v>
          </cell>
          <cell r="D502" t="str">
            <v>dardanus</v>
          </cell>
        </row>
        <row r="503">
          <cell r="C503">
            <v>746838</v>
          </cell>
          <cell r="D503" t="str">
            <v>dardanus</v>
          </cell>
        </row>
        <row r="504">
          <cell r="C504">
            <v>746839</v>
          </cell>
          <cell r="D504" t="str">
            <v>dardanus</v>
          </cell>
        </row>
        <row r="505">
          <cell r="C505">
            <v>746840</v>
          </cell>
          <cell r="D505" t="str">
            <v>dardanus</v>
          </cell>
        </row>
        <row r="506">
          <cell r="C506">
            <v>746841</v>
          </cell>
          <cell r="D506" t="str">
            <v>dardanus</v>
          </cell>
        </row>
        <row r="507">
          <cell r="C507">
            <v>746842</v>
          </cell>
          <cell r="D507" t="str">
            <v>dardanus</v>
          </cell>
        </row>
        <row r="508">
          <cell r="C508">
            <v>746843</v>
          </cell>
          <cell r="D508" t="str">
            <v>dardanus</v>
          </cell>
        </row>
        <row r="509">
          <cell r="C509">
            <v>746844</v>
          </cell>
          <cell r="D509" t="str">
            <v>dardanus</v>
          </cell>
        </row>
        <row r="510">
          <cell r="C510">
            <v>746845</v>
          </cell>
          <cell r="D510" t="str">
            <v>dardanus</v>
          </cell>
        </row>
        <row r="511">
          <cell r="C511">
            <v>746846</v>
          </cell>
          <cell r="D511" t="str">
            <v>dardanus</v>
          </cell>
        </row>
        <row r="512">
          <cell r="C512">
            <v>746847</v>
          </cell>
          <cell r="D512" t="str">
            <v>dardanus</v>
          </cell>
        </row>
        <row r="513">
          <cell r="C513">
            <v>746848</v>
          </cell>
          <cell r="D513" t="str">
            <v>dardanus</v>
          </cell>
        </row>
        <row r="514">
          <cell r="C514">
            <v>746849</v>
          </cell>
          <cell r="D514" t="str">
            <v>dardanus</v>
          </cell>
        </row>
        <row r="515">
          <cell r="C515">
            <v>746850</v>
          </cell>
          <cell r="D515" t="str">
            <v>dardanus</v>
          </cell>
        </row>
        <row r="516">
          <cell r="C516">
            <v>746851</v>
          </cell>
          <cell r="D516" t="str">
            <v>dardanus</v>
          </cell>
        </row>
        <row r="517">
          <cell r="C517">
            <v>746852</v>
          </cell>
          <cell r="D517" t="str">
            <v>dardanus</v>
          </cell>
        </row>
        <row r="518">
          <cell r="C518">
            <v>746853</v>
          </cell>
          <cell r="D518" t="str">
            <v>dardanus</v>
          </cell>
        </row>
        <row r="519">
          <cell r="C519">
            <v>746854</v>
          </cell>
          <cell r="D519" t="str">
            <v>dardanus</v>
          </cell>
        </row>
        <row r="520">
          <cell r="C520">
            <v>746855</v>
          </cell>
          <cell r="D520" t="str">
            <v>dardanus</v>
          </cell>
        </row>
        <row r="521">
          <cell r="C521">
            <v>746856</v>
          </cell>
          <cell r="D521" t="str">
            <v>dardanus</v>
          </cell>
        </row>
        <row r="522">
          <cell r="C522">
            <v>746857</v>
          </cell>
          <cell r="D522" t="str">
            <v>dardanus</v>
          </cell>
        </row>
        <row r="523">
          <cell r="C523">
            <v>746858</v>
          </cell>
          <cell r="D523" t="str">
            <v>dardanus</v>
          </cell>
        </row>
        <row r="524">
          <cell r="C524">
            <v>746859</v>
          </cell>
          <cell r="D524" t="str">
            <v>dardanus</v>
          </cell>
        </row>
        <row r="525">
          <cell r="C525">
            <v>746860</v>
          </cell>
          <cell r="D525" t="str">
            <v>dardanus</v>
          </cell>
        </row>
        <row r="526">
          <cell r="C526">
            <v>746861</v>
          </cell>
          <cell r="D526" t="str">
            <v>dardanus</v>
          </cell>
        </row>
        <row r="527">
          <cell r="C527">
            <v>746862</v>
          </cell>
          <cell r="D527" t="str">
            <v>dardanus</v>
          </cell>
        </row>
        <row r="528">
          <cell r="C528">
            <v>746863</v>
          </cell>
          <cell r="D528" t="str">
            <v>dardanus</v>
          </cell>
        </row>
        <row r="529">
          <cell r="C529">
            <v>746864</v>
          </cell>
          <cell r="D529" t="str">
            <v>dardanus</v>
          </cell>
        </row>
        <row r="530">
          <cell r="C530">
            <v>746865</v>
          </cell>
          <cell r="D530" t="str">
            <v>dardanus</v>
          </cell>
        </row>
        <row r="531">
          <cell r="C531">
            <v>746866</v>
          </cell>
          <cell r="D531" t="str">
            <v>dardanus</v>
          </cell>
        </row>
        <row r="532">
          <cell r="C532">
            <v>746867</v>
          </cell>
          <cell r="D532" t="str">
            <v>dardanus</v>
          </cell>
        </row>
        <row r="533">
          <cell r="C533">
            <v>746868</v>
          </cell>
          <cell r="D533" t="str">
            <v>dardanus</v>
          </cell>
        </row>
        <row r="534">
          <cell r="C534">
            <v>746869</v>
          </cell>
          <cell r="D534" t="str">
            <v>dardanus</v>
          </cell>
        </row>
        <row r="535">
          <cell r="C535">
            <v>746870</v>
          </cell>
          <cell r="D535" t="str">
            <v>dardanus</v>
          </cell>
        </row>
        <row r="536">
          <cell r="C536">
            <v>746871</v>
          </cell>
          <cell r="D536" t="str">
            <v>dardanus</v>
          </cell>
        </row>
        <row r="537">
          <cell r="C537">
            <v>746872</v>
          </cell>
          <cell r="D537" t="str">
            <v>dardanus</v>
          </cell>
        </row>
        <row r="538">
          <cell r="C538">
            <v>746873</v>
          </cell>
          <cell r="D538" t="str">
            <v>dardanus</v>
          </cell>
        </row>
        <row r="539">
          <cell r="C539">
            <v>746874</v>
          </cell>
          <cell r="D539" t="str">
            <v>dardanus</v>
          </cell>
        </row>
        <row r="540">
          <cell r="C540">
            <v>746875</v>
          </cell>
          <cell r="D540" t="str">
            <v>dardanus</v>
          </cell>
        </row>
        <row r="541">
          <cell r="C541">
            <v>746876</v>
          </cell>
          <cell r="D541" t="str">
            <v>dardanus</v>
          </cell>
        </row>
        <row r="542">
          <cell r="C542">
            <v>746877</v>
          </cell>
          <cell r="D542" t="str">
            <v>dardanus</v>
          </cell>
        </row>
        <row r="543">
          <cell r="C543">
            <v>746878</v>
          </cell>
          <cell r="D543" t="str">
            <v>dardanus</v>
          </cell>
        </row>
        <row r="544">
          <cell r="C544">
            <v>746879</v>
          </cell>
          <cell r="D544" t="str">
            <v>dardanus</v>
          </cell>
        </row>
        <row r="545">
          <cell r="C545">
            <v>746880</v>
          </cell>
          <cell r="D545" t="str">
            <v>dardanus</v>
          </cell>
        </row>
        <row r="546">
          <cell r="C546">
            <v>746881</v>
          </cell>
          <cell r="D546" t="str">
            <v>dardanus</v>
          </cell>
        </row>
        <row r="547">
          <cell r="C547">
            <v>749508</v>
          </cell>
          <cell r="D547" t="str">
            <v>constantinus</v>
          </cell>
        </row>
        <row r="548">
          <cell r="C548">
            <v>749509</v>
          </cell>
          <cell r="D548" t="str">
            <v>constantinus</v>
          </cell>
        </row>
        <row r="549">
          <cell r="C549">
            <v>794027</v>
          </cell>
          <cell r="D549" t="str">
            <v>dardanus</v>
          </cell>
        </row>
        <row r="550">
          <cell r="C550">
            <v>794028</v>
          </cell>
          <cell r="D550" t="str">
            <v>dardanus</v>
          </cell>
        </row>
        <row r="551">
          <cell r="C551">
            <v>794029</v>
          </cell>
          <cell r="D551" t="str">
            <v>dardanus</v>
          </cell>
        </row>
        <row r="552">
          <cell r="C552">
            <v>794030</v>
          </cell>
          <cell r="D552" t="str">
            <v>dardanus</v>
          </cell>
        </row>
        <row r="553">
          <cell r="C553">
            <v>794031</v>
          </cell>
          <cell r="D553" t="str">
            <v>dardanus</v>
          </cell>
        </row>
        <row r="554">
          <cell r="C554">
            <v>794032</v>
          </cell>
          <cell r="D554" t="str">
            <v>dardanus</v>
          </cell>
        </row>
        <row r="555">
          <cell r="C555">
            <v>794033</v>
          </cell>
          <cell r="D555" t="str">
            <v>dardanus</v>
          </cell>
        </row>
        <row r="556">
          <cell r="C556">
            <v>794034</v>
          </cell>
          <cell r="D556" t="str">
            <v>dardanus</v>
          </cell>
        </row>
        <row r="557">
          <cell r="C557">
            <v>794035</v>
          </cell>
          <cell r="D557" t="str">
            <v>dardanus</v>
          </cell>
        </row>
        <row r="558">
          <cell r="C558">
            <v>794036</v>
          </cell>
          <cell r="D558" t="str">
            <v>dardanus</v>
          </cell>
        </row>
        <row r="559">
          <cell r="C559">
            <v>794037</v>
          </cell>
          <cell r="D559" t="str">
            <v>dardanus</v>
          </cell>
        </row>
        <row r="560">
          <cell r="C560">
            <v>794038</v>
          </cell>
          <cell r="D560" t="str">
            <v>dardanus</v>
          </cell>
        </row>
        <row r="561">
          <cell r="C561">
            <v>794039</v>
          </cell>
          <cell r="D561" t="str">
            <v>dardanus</v>
          </cell>
        </row>
        <row r="562">
          <cell r="C562">
            <v>794040</v>
          </cell>
          <cell r="D562" t="str">
            <v>dardanus</v>
          </cell>
        </row>
        <row r="563">
          <cell r="C563">
            <v>794041</v>
          </cell>
          <cell r="D563" t="str">
            <v>dardanus</v>
          </cell>
        </row>
        <row r="564">
          <cell r="C564">
            <v>794042</v>
          </cell>
          <cell r="D564" t="str">
            <v>dardanus</v>
          </cell>
        </row>
        <row r="565">
          <cell r="C565">
            <v>794043</v>
          </cell>
          <cell r="D565" t="str">
            <v>dardanus</v>
          </cell>
        </row>
        <row r="566">
          <cell r="C566">
            <v>794044</v>
          </cell>
          <cell r="D566" t="str">
            <v>dardanus</v>
          </cell>
        </row>
        <row r="567">
          <cell r="C567">
            <v>794045</v>
          </cell>
          <cell r="D567" t="str">
            <v>dardanus</v>
          </cell>
        </row>
        <row r="568">
          <cell r="C568">
            <v>794046</v>
          </cell>
          <cell r="D568" t="str">
            <v>dardanus</v>
          </cell>
        </row>
        <row r="569">
          <cell r="C569">
            <v>794047</v>
          </cell>
          <cell r="D569" t="str">
            <v>dardanus</v>
          </cell>
        </row>
        <row r="570">
          <cell r="C570">
            <v>794048</v>
          </cell>
          <cell r="D570" t="str">
            <v>dardanus</v>
          </cell>
        </row>
        <row r="571">
          <cell r="C571">
            <v>794049</v>
          </cell>
          <cell r="D571" t="str">
            <v>dardanus</v>
          </cell>
        </row>
        <row r="572">
          <cell r="C572">
            <v>794050</v>
          </cell>
          <cell r="D572" t="str">
            <v>dardanus</v>
          </cell>
        </row>
        <row r="573">
          <cell r="C573">
            <v>794051</v>
          </cell>
          <cell r="D573" t="str">
            <v>dardanus</v>
          </cell>
        </row>
        <row r="574">
          <cell r="C574">
            <v>794052</v>
          </cell>
          <cell r="D574" t="str">
            <v>dardanus</v>
          </cell>
        </row>
        <row r="575">
          <cell r="C575">
            <v>794053</v>
          </cell>
          <cell r="D575" t="str">
            <v>dardanus</v>
          </cell>
        </row>
        <row r="576">
          <cell r="C576">
            <v>794054</v>
          </cell>
          <cell r="D576" t="str">
            <v>dardanus</v>
          </cell>
        </row>
        <row r="577">
          <cell r="C577">
            <v>794055</v>
          </cell>
          <cell r="D577" t="str">
            <v>dardanus</v>
          </cell>
        </row>
        <row r="578">
          <cell r="C578">
            <v>794056</v>
          </cell>
          <cell r="D578" t="str">
            <v>dardanus</v>
          </cell>
        </row>
        <row r="579">
          <cell r="C579">
            <v>794057</v>
          </cell>
          <cell r="D579" t="str">
            <v>dardanus</v>
          </cell>
        </row>
        <row r="580">
          <cell r="C580">
            <v>794058</v>
          </cell>
          <cell r="D580" t="str">
            <v>dardanus</v>
          </cell>
        </row>
        <row r="581">
          <cell r="C581">
            <v>794059</v>
          </cell>
          <cell r="D581" t="str">
            <v>dardanus</v>
          </cell>
        </row>
        <row r="582">
          <cell r="C582">
            <v>794060</v>
          </cell>
          <cell r="D582" t="str">
            <v>dardanus</v>
          </cell>
        </row>
        <row r="583">
          <cell r="C583">
            <v>796067</v>
          </cell>
          <cell r="D583" t="str">
            <v>dardanus</v>
          </cell>
        </row>
        <row r="584">
          <cell r="C584">
            <v>796068</v>
          </cell>
          <cell r="D584" t="str">
            <v>dardanus</v>
          </cell>
        </row>
        <row r="585">
          <cell r="C585">
            <v>796069</v>
          </cell>
          <cell r="D585" t="str">
            <v>dardanus</v>
          </cell>
        </row>
        <row r="586">
          <cell r="C586">
            <v>796070</v>
          </cell>
          <cell r="D586" t="str">
            <v>dardanus</v>
          </cell>
        </row>
        <row r="587">
          <cell r="C587">
            <v>796071</v>
          </cell>
          <cell r="D587" t="str">
            <v>dardanus</v>
          </cell>
        </row>
        <row r="588">
          <cell r="C588">
            <v>796072</v>
          </cell>
          <cell r="D588" t="str">
            <v>dardanus</v>
          </cell>
        </row>
        <row r="589">
          <cell r="C589">
            <v>796073</v>
          </cell>
          <cell r="D589" t="str">
            <v>dardanus</v>
          </cell>
        </row>
        <row r="590">
          <cell r="C590">
            <v>796074</v>
          </cell>
          <cell r="D590" t="str">
            <v>dardanus</v>
          </cell>
        </row>
        <row r="591">
          <cell r="C591">
            <v>796075</v>
          </cell>
          <cell r="D591" t="str">
            <v>dardanus</v>
          </cell>
        </row>
        <row r="592">
          <cell r="C592">
            <v>796076</v>
          </cell>
          <cell r="D592" t="str">
            <v>dardanus</v>
          </cell>
        </row>
        <row r="593">
          <cell r="C593">
            <v>796077</v>
          </cell>
          <cell r="D593" t="str">
            <v>dardanus</v>
          </cell>
        </row>
        <row r="594">
          <cell r="C594">
            <v>796078</v>
          </cell>
          <cell r="D594" t="str">
            <v>dardanus</v>
          </cell>
        </row>
        <row r="595">
          <cell r="C595">
            <v>796079</v>
          </cell>
          <cell r="D595" t="str">
            <v>dardanus</v>
          </cell>
        </row>
        <row r="596">
          <cell r="C596">
            <v>796080</v>
          </cell>
          <cell r="D596" t="str">
            <v>dardanus</v>
          </cell>
        </row>
        <row r="597">
          <cell r="C597">
            <v>796081</v>
          </cell>
          <cell r="D597" t="str">
            <v>dardanus</v>
          </cell>
        </row>
        <row r="598">
          <cell r="C598">
            <v>796082</v>
          </cell>
          <cell r="D598" t="str">
            <v>dardanus</v>
          </cell>
        </row>
        <row r="599">
          <cell r="C599">
            <v>796083</v>
          </cell>
          <cell r="D599" t="str">
            <v>dardanus</v>
          </cell>
        </row>
        <row r="600">
          <cell r="C600">
            <v>796084</v>
          </cell>
          <cell r="D600" t="str">
            <v>dardanus</v>
          </cell>
        </row>
        <row r="601">
          <cell r="C601">
            <v>796085</v>
          </cell>
          <cell r="D601" t="str">
            <v>dardanus</v>
          </cell>
        </row>
        <row r="602">
          <cell r="C602">
            <v>796086</v>
          </cell>
          <cell r="D602" t="str">
            <v>dardanus</v>
          </cell>
        </row>
        <row r="603">
          <cell r="C603">
            <v>796087</v>
          </cell>
          <cell r="D603" t="str">
            <v>dardanus</v>
          </cell>
        </row>
        <row r="604">
          <cell r="C604">
            <v>796088</v>
          </cell>
          <cell r="D604" t="str">
            <v>dardanus</v>
          </cell>
        </row>
        <row r="605">
          <cell r="C605">
            <v>796089</v>
          </cell>
          <cell r="D605" t="str">
            <v>dardanus</v>
          </cell>
        </row>
        <row r="606">
          <cell r="C606">
            <v>796090</v>
          </cell>
          <cell r="D606" t="str">
            <v>dardanus</v>
          </cell>
        </row>
        <row r="607">
          <cell r="C607">
            <v>796091</v>
          </cell>
          <cell r="D607" t="str">
            <v>dardanus</v>
          </cell>
        </row>
        <row r="608">
          <cell r="C608">
            <v>796092</v>
          </cell>
          <cell r="D608" t="str">
            <v>dardanus</v>
          </cell>
        </row>
        <row r="609">
          <cell r="C609">
            <v>796093</v>
          </cell>
          <cell r="D609" t="str">
            <v>dardanus</v>
          </cell>
        </row>
        <row r="610">
          <cell r="C610">
            <v>796094</v>
          </cell>
          <cell r="D610" t="str">
            <v>dardanus</v>
          </cell>
        </row>
        <row r="611">
          <cell r="C611">
            <v>796095</v>
          </cell>
          <cell r="D611" t="str">
            <v>dardanus</v>
          </cell>
        </row>
        <row r="612">
          <cell r="C612">
            <v>796096</v>
          </cell>
          <cell r="D612" t="str">
            <v>dardanus</v>
          </cell>
        </row>
        <row r="613">
          <cell r="C613">
            <v>796097</v>
          </cell>
          <cell r="D613" t="str">
            <v>dardanus</v>
          </cell>
        </row>
        <row r="614">
          <cell r="C614">
            <v>796098</v>
          </cell>
          <cell r="D614" t="str">
            <v>dardanus</v>
          </cell>
        </row>
        <row r="615">
          <cell r="C615">
            <v>796099</v>
          </cell>
          <cell r="D615" t="str">
            <v>dardanus</v>
          </cell>
        </row>
        <row r="616">
          <cell r="C616">
            <v>796100</v>
          </cell>
          <cell r="D616" t="str">
            <v>dardanus</v>
          </cell>
        </row>
        <row r="617">
          <cell r="C617">
            <v>796101</v>
          </cell>
          <cell r="D617" t="str">
            <v>dardanus</v>
          </cell>
        </row>
        <row r="618">
          <cell r="C618">
            <v>796102</v>
          </cell>
          <cell r="D618" t="str">
            <v>dardanus</v>
          </cell>
        </row>
        <row r="619">
          <cell r="C619">
            <v>796103</v>
          </cell>
          <cell r="D619" t="str">
            <v>dardanus</v>
          </cell>
        </row>
        <row r="620">
          <cell r="C620">
            <v>796104</v>
          </cell>
          <cell r="D620" t="str">
            <v>dardanus</v>
          </cell>
        </row>
        <row r="621">
          <cell r="C621">
            <v>796105</v>
          </cell>
          <cell r="D621" t="str">
            <v>dardanus</v>
          </cell>
        </row>
        <row r="622">
          <cell r="C622">
            <v>796106</v>
          </cell>
          <cell r="D622" t="str">
            <v>dardanus</v>
          </cell>
        </row>
        <row r="623">
          <cell r="C623">
            <v>796107</v>
          </cell>
          <cell r="D623" t="str">
            <v>dardanus</v>
          </cell>
        </row>
        <row r="624">
          <cell r="C624">
            <v>796108</v>
          </cell>
          <cell r="D624" t="str">
            <v>dardanus</v>
          </cell>
        </row>
        <row r="625">
          <cell r="C625">
            <v>796109</v>
          </cell>
          <cell r="D625" t="str">
            <v>dardanus</v>
          </cell>
        </row>
        <row r="626">
          <cell r="C626">
            <v>796110</v>
          </cell>
          <cell r="D626" t="str">
            <v>dardanus</v>
          </cell>
        </row>
        <row r="627">
          <cell r="C627">
            <v>796111</v>
          </cell>
          <cell r="D627" t="str">
            <v>dardanus</v>
          </cell>
        </row>
        <row r="628">
          <cell r="C628">
            <v>796112</v>
          </cell>
          <cell r="D628" t="str">
            <v>dardanus</v>
          </cell>
        </row>
        <row r="629">
          <cell r="C629">
            <v>796113</v>
          </cell>
          <cell r="D629" t="str">
            <v>dardanus</v>
          </cell>
        </row>
        <row r="630">
          <cell r="C630">
            <v>796114</v>
          </cell>
          <cell r="D630" t="str">
            <v>dardanus</v>
          </cell>
        </row>
        <row r="631">
          <cell r="C631">
            <v>796115</v>
          </cell>
          <cell r="D631" t="str">
            <v>dardanus</v>
          </cell>
        </row>
        <row r="632">
          <cell r="C632">
            <v>796116</v>
          </cell>
          <cell r="D632" t="str">
            <v>dardanus</v>
          </cell>
        </row>
        <row r="633">
          <cell r="C633">
            <v>796117</v>
          </cell>
          <cell r="D633" t="str">
            <v>dardanus</v>
          </cell>
        </row>
        <row r="634">
          <cell r="C634">
            <v>796118</v>
          </cell>
          <cell r="D634" t="str">
            <v>dardanus</v>
          </cell>
        </row>
        <row r="635">
          <cell r="C635">
            <v>796119</v>
          </cell>
          <cell r="D635" t="str">
            <v>dardanus</v>
          </cell>
        </row>
        <row r="636">
          <cell r="C636">
            <v>796120</v>
          </cell>
          <cell r="D636" t="str">
            <v>dardanus</v>
          </cell>
        </row>
        <row r="637">
          <cell r="C637">
            <v>796121</v>
          </cell>
          <cell r="D637" t="str">
            <v>dardanus</v>
          </cell>
        </row>
        <row r="638">
          <cell r="C638">
            <v>796122</v>
          </cell>
          <cell r="D638" t="str">
            <v>dardanus</v>
          </cell>
        </row>
        <row r="639">
          <cell r="C639">
            <v>796123</v>
          </cell>
          <cell r="D639" t="str">
            <v>dardanus</v>
          </cell>
        </row>
        <row r="640">
          <cell r="C640">
            <v>796124</v>
          </cell>
          <cell r="D640" t="str">
            <v>dardanus</v>
          </cell>
        </row>
        <row r="641">
          <cell r="C641">
            <v>796125</v>
          </cell>
          <cell r="D641" t="str">
            <v>dardanus</v>
          </cell>
        </row>
        <row r="642">
          <cell r="C642">
            <v>796126</v>
          </cell>
          <cell r="D642" t="str">
            <v>dardanus</v>
          </cell>
        </row>
        <row r="643">
          <cell r="C643">
            <v>796127</v>
          </cell>
          <cell r="D643" t="str">
            <v>dardanus</v>
          </cell>
        </row>
        <row r="644">
          <cell r="C644">
            <v>796128</v>
          </cell>
          <cell r="D644" t="str">
            <v>dardanus</v>
          </cell>
        </row>
        <row r="645">
          <cell r="C645">
            <v>796129</v>
          </cell>
          <cell r="D645" t="str">
            <v>dardanus</v>
          </cell>
        </row>
        <row r="646">
          <cell r="C646">
            <v>796130</v>
          </cell>
          <cell r="D646" t="str">
            <v>dardanus</v>
          </cell>
        </row>
        <row r="647">
          <cell r="C647">
            <v>796131</v>
          </cell>
          <cell r="D647" t="str">
            <v>dardanus</v>
          </cell>
        </row>
        <row r="648">
          <cell r="C648">
            <v>796132</v>
          </cell>
          <cell r="D648" t="str">
            <v>dardanus</v>
          </cell>
        </row>
        <row r="649">
          <cell r="C649">
            <v>796133</v>
          </cell>
          <cell r="D649" t="str">
            <v>dardanus</v>
          </cell>
        </row>
        <row r="650">
          <cell r="C650">
            <v>796134</v>
          </cell>
          <cell r="D650" t="str">
            <v>dardanus</v>
          </cell>
        </row>
        <row r="651">
          <cell r="C651">
            <v>796135</v>
          </cell>
          <cell r="D651" t="str">
            <v>dardanus</v>
          </cell>
        </row>
        <row r="652">
          <cell r="C652">
            <v>796136</v>
          </cell>
          <cell r="D652" t="str">
            <v>dardanus</v>
          </cell>
        </row>
        <row r="653">
          <cell r="C653">
            <v>796137</v>
          </cell>
          <cell r="D653" t="str">
            <v>dardanus</v>
          </cell>
        </row>
        <row r="654">
          <cell r="C654">
            <v>796138</v>
          </cell>
          <cell r="D654" t="str">
            <v>dardanus</v>
          </cell>
        </row>
        <row r="655">
          <cell r="C655">
            <v>796139</v>
          </cell>
          <cell r="D655" t="str">
            <v>dardanus</v>
          </cell>
        </row>
        <row r="656">
          <cell r="C656">
            <v>796140</v>
          </cell>
          <cell r="D656" t="str">
            <v>dardanus</v>
          </cell>
        </row>
        <row r="657">
          <cell r="C657">
            <v>796141</v>
          </cell>
          <cell r="D657" t="str">
            <v>dardanus</v>
          </cell>
        </row>
        <row r="658">
          <cell r="C658">
            <v>796142</v>
          </cell>
          <cell r="D658" t="str">
            <v>dardanus</v>
          </cell>
        </row>
        <row r="659">
          <cell r="C659">
            <v>796143</v>
          </cell>
          <cell r="D659" t="str">
            <v>dardanus</v>
          </cell>
        </row>
        <row r="660">
          <cell r="C660">
            <v>796144</v>
          </cell>
          <cell r="D660" t="str">
            <v>dardanus</v>
          </cell>
        </row>
        <row r="661">
          <cell r="C661">
            <v>796145</v>
          </cell>
          <cell r="D661" t="str">
            <v>dardanus</v>
          </cell>
        </row>
        <row r="662">
          <cell r="C662">
            <v>796146</v>
          </cell>
          <cell r="D662" t="str">
            <v>dardanus</v>
          </cell>
        </row>
        <row r="663">
          <cell r="C663">
            <v>796147</v>
          </cell>
          <cell r="D663" t="str">
            <v>dardanus</v>
          </cell>
        </row>
        <row r="664">
          <cell r="C664">
            <v>796148</v>
          </cell>
          <cell r="D664" t="str">
            <v>dardanus</v>
          </cell>
        </row>
        <row r="665">
          <cell r="C665">
            <v>796149</v>
          </cell>
          <cell r="D665" t="str">
            <v>dardanus</v>
          </cell>
        </row>
        <row r="666">
          <cell r="C666">
            <v>796150</v>
          </cell>
          <cell r="D666" t="str">
            <v>dardanus</v>
          </cell>
        </row>
        <row r="667">
          <cell r="C667">
            <v>796151</v>
          </cell>
          <cell r="D667" t="str">
            <v>dardanus</v>
          </cell>
        </row>
        <row r="668">
          <cell r="C668">
            <v>796152</v>
          </cell>
          <cell r="D668" t="str">
            <v>dardanus</v>
          </cell>
        </row>
        <row r="669">
          <cell r="C669">
            <v>796153</v>
          </cell>
          <cell r="D669" t="str">
            <v>dardanus</v>
          </cell>
        </row>
        <row r="670">
          <cell r="C670">
            <v>796154</v>
          </cell>
          <cell r="D670" t="str">
            <v>dardanus</v>
          </cell>
        </row>
        <row r="671">
          <cell r="C671">
            <v>796155</v>
          </cell>
          <cell r="D671" t="str">
            <v>dardanus</v>
          </cell>
        </row>
        <row r="672">
          <cell r="C672">
            <v>796156</v>
          </cell>
          <cell r="D672" t="str">
            <v>dardanus</v>
          </cell>
        </row>
        <row r="673">
          <cell r="C673">
            <v>796157</v>
          </cell>
          <cell r="D673" t="str">
            <v>dardanus</v>
          </cell>
        </row>
        <row r="674">
          <cell r="C674">
            <v>796158</v>
          </cell>
          <cell r="D674" t="str">
            <v>dardanus</v>
          </cell>
        </row>
        <row r="675">
          <cell r="C675">
            <v>796159</v>
          </cell>
          <cell r="D675" t="str">
            <v>dardanus</v>
          </cell>
        </row>
        <row r="676">
          <cell r="C676">
            <v>796160</v>
          </cell>
          <cell r="D676" t="str">
            <v>dardanus</v>
          </cell>
        </row>
        <row r="677">
          <cell r="C677">
            <v>796161</v>
          </cell>
          <cell r="D677" t="str">
            <v>dardanus</v>
          </cell>
        </row>
        <row r="678">
          <cell r="C678">
            <v>796162</v>
          </cell>
          <cell r="D678" t="str">
            <v>dardanus</v>
          </cell>
        </row>
        <row r="679">
          <cell r="C679">
            <v>796163</v>
          </cell>
          <cell r="D679" t="str">
            <v>dardanus</v>
          </cell>
        </row>
        <row r="680">
          <cell r="C680">
            <v>796164</v>
          </cell>
          <cell r="D680" t="str">
            <v>dardanus</v>
          </cell>
        </row>
        <row r="681">
          <cell r="C681">
            <v>796165</v>
          </cell>
          <cell r="D681" t="str">
            <v>dardanus</v>
          </cell>
        </row>
        <row r="682">
          <cell r="C682">
            <v>796166</v>
          </cell>
          <cell r="D682" t="str">
            <v>dardanus</v>
          </cell>
        </row>
        <row r="683">
          <cell r="C683">
            <v>796167</v>
          </cell>
          <cell r="D683" t="str">
            <v>dardanus</v>
          </cell>
        </row>
        <row r="684">
          <cell r="C684">
            <v>796168</v>
          </cell>
          <cell r="D684" t="str">
            <v>dardanus</v>
          </cell>
        </row>
        <row r="685">
          <cell r="C685">
            <v>796169</v>
          </cell>
          <cell r="D685" t="str">
            <v>dardanus</v>
          </cell>
        </row>
        <row r="686">
          <cell r="C686">
            <v>796170</v>
          </cell>
          <cell r="D686" t="str">
            <v>dardanus</v>
          </cell>
        </row>
        <row r="687">
          <cell r="C687">
            <v>796171</v>
          </cell>
          <cell r="D687" t="str">
            <v>dardanus</v>
          </cell>
        </row>
        <row r="688">
          <cell r="C688">
            <v>796172</v>
          </cell>
          <cell r="D688" t="str">
            <v>dardanus</v>
          </cell>
        </row>
        <row r="689">
          <cell r="C689">
            <v>796173</v>
          </cell>
          <cell r="D689" t="str">
            <v>dardanus</v>
          </cell>
        </row>
        <row r="690">
          <cell r="C690">
            <v>796174</v>
          </cell>
          <cell r="D690" t="str">
            <v>dardanus</v>
          </cell>
        </row>
        <row r="691">
          <cell r="C691">
            <v>808367</v>
          </cell>
          <cell r="D691" t="str">
            <v>rex</v>
          </cell>
        </row>
        <row r="692">
          <cell r="C692">
            <v>808368</v>
          </cell>
          <cell r="D692" t="str">
            <v>rex</v>
          </cell>
        </row>
        <row r="693">
          <cell r="C693">
            <v>808369</v>
          </cell>
          <cell r="D693" t="str">
            <v>anactus</v>
          </cell>
        </row>
        <row r="694">
          <cell r="C694">
            <v>808370</v>
          </cell>
          <cell r="D694" t="str">
            <v>anactus</v>
          </cell>
        </row>
        <row r="695">
          <cell r="C695">
            <v>808371</v>
          </cell>
          <cell r="D695" t="str">
            <v>cressida</v>
          </cell>
        </row>
        <row r="696">
          <cell r="C696">
            <v>808372</v>
          </cell>
          <cell r="D696" t="str">
            <v>lormieri</v>
          </cell>
        </row>
        <row r="697">
          <cell r="C697">
            <v>808373</v>
          </cell>
          <cell r="D697" t="str">
            <v>hesperus</v>
          </cell>
        </row>
        <row r="698">
          <cell r="C698">
            <v>808374</v>
          </cell>
          <cell r="D698" t="str">
            <v>lormieri</v>
          </cell>
        </row>
        <row r="699">
          <cell r="C699">
            <v>808399</v>
          </cell>
          <cell r="D699" t="str">
            <v>dardanus</v>
          </cell>
        </row>
        <row r="700">
          <cell r="C700">
            <v>808400</v>
          </cell>
          <cell r="D700" t="str">
            <v>nandina</v>
          </cell>
        </row>
        <row r="701">
          <cell r="C701">
            <v>808401</v>
          </cell>
          <cell r="D701" t="str">
            <v>phorcas x dardanus</v>
          </cell>
        </row>
        <row r="702">
          <cell r="C702">
            <v>808402</v>
          </cell>
          <cell r="D702" t="str">
            <v>phorcas</v>
          </cell>
        </row>
        <row r="703">
          <cell r="C703">
            <v>808403</v>
          </cell>
          <cell r="D703" t="str">
            <v>dardanus</v>
          </cell>
        </row>
        <row r="704">
          <cell r="C704">
            <v>808404</v>
          </cell>
          <cell r="D704" t="str">
            <v>phorcas</v>
          </cell>
        </row>
        <row r="705">
          <cell r="C705">
            <v>810621</v>
          </cell>
          <cell r="D705" t="str">
            <v>dardanus</v>
          </cell>
        </row>
        <row r="706">
          <cell r="C706">
            <v>810622</v>
          </cell>
          <cell r="D706" t="str">
            <v>dardanus</v>
          </cell>
        </row>
        <row r="707">
          <cell r="C707">
            <v>810623</v>
          </cell>
          <cell r="D707" t="str">
            <v>dardanus</v>
          </cell>
        </row>
        <row r="708">
          <cell r="C708">
            <v>810624</v>
          </cell>
          <cell r="D708" t="str">
            <v>dardanus</v>
          </cell>
        </row>
        <row r="709">
          <cell r="C709">
            <v>810625</v>
          </cell>
          <cell r="D709" t="str">
            <v>dardanus</v>
          </cell>
        </row>
        <row r="710">
          <cell r="C710">
            <v>810626</v>
          </cell>
          <cell r="D710" t="str">
            <v>dardanus</v>
          </cell>
        </row>
        <row r="711">
          <cell r="C711">
            <v>810627</v>
          </cell>
          <cell r="D711" t="str">
            <v>dardanus</v>
          </cell>
        </row>
        <row r="712">
          <cell r="C712">
            <v>810628</v>
          </cell>
          <cell r="D712" t="str">
            <v>dardanus</v>
          </cell>
        </row>
        <row r="713">
          <cell r="C713">
            <v>810629</v>
          </cell>
          <cell r="D713" t="str">
            <v>dardanus</v>
          </cell>
        </row>
        <row r="714">
          <cell r="C714">
            <v>810630</v>
          </cell>
          <cell r="D714" t="str">
            <v>dardanus</v>
          </cell>
        </row>
        <row r="715">
          <cell r="C715">
            <v>810631</v>
          </cell>
          <cell r="D715" t="str">
            <v>dardanus</v>
          </cell>
        </row>
        <row r="716">
          <cell r="C716">
            <v>810632</v>
          </cell>
          <cell r="D716" t="str">
            <v>dardanus</v>
          </cell>
        </row>
        <row r="717">
          <cell r="C717">
            <v>810633</v>
          </cell>
          <cell r="D717" t="str">
            <v>dardanus</v>
          </cell>
        </row>
        <row r="718">
          <cell r="C718">
            <v>810634</v>
          </cell>
          <cell r="D718" t="str">
            <v>dardanus</v>
          </cell>
        </row>
        <row r="719">
          <cell r="C719">
            <v>810635</v>
          </cell>
          <cell r="D719" t="str">
            <v>dardanus</v>
          </cell>
        </row>
        <row r="720">
          <cell r="C720">
            <v>810636</v>
          </cell>
          <cell r="D720" t="str">
            <v>dardanus</v>
          </cell>
        </row>
        <row r="721">
          <cell r="C721">
            <v>810637</v>
          </cell>
          <cell r="D721" t="str">
            <v>dardanus</v>
          </cell>
        </row>
        <row r="722">
          <cell r="C722">
            <v>810638</v>
          </cell>
          <cell r="D722" t="str">
            <v>dardanus</v>
          </cell>
        </row>
        <row r="723">
          <cell r="C723">
            <v>810639</v>
          </cell>
          <cell r="D723" t="str">
            <v>dardanus</v>
          </cell>
        </row>
        <row r="724">
          <cell r="C724">
            <v>810640</v>
          </cell>
          <cell r="D724" t="str">
            <v>dardanus</v>
          </cell>
        </row>
        <row r="725">
          <cell r="C725">
            <v>810641</v>
          </cell>
          <cell r="D725" t="str">
            <v>dardanus</v>
          </cell>
        </row>
        <row r="726">
          <cell r="C726">
            <v>810642</v>
          </cell>
          <cell r="D726" t="str">
            <v>dardanus</v>
          </cell>
        </row>
        <row r="727">
          <cell r="C727">
            <v>810643</v>
          </cell>
          <cell r="D727" t="str">
            <v>dardanus</v>
          </cell>
        </row>
        <row r="728">
          <cell r="C728">
            <v>810644</v>
          </cell>
          <cell r="D728" t="str">
            <v>dardanus</v>
          </cell>
        </row>
        <row r="729">
          <cell r="C729">
            <v>810645</v>
          </cell>
          <cell r="D729" t="str">
            <v>dardanus</v>
          </cell>
        </row>
        <row r="730">
          <cell r="C730">
            <v>810646</v>
          </cell>
          <cell r="D730" t="str">
            <v>dardanus</v>
          </cell>
        </row>
        <row r="731">
          <cell r="C731">
            <v>810647</v>
          </cell>
          <cell r="D731" t="str">
            <v>dardanus</v>
          </cell>
        </row>
        <row r="732">
          <cell r="C732">
            <v>810648</v>
          </cell>
          <cell r="D732" t="str">
            <v>dardanus</v>
          </cell>
        </row>
        <row r="733">
          <cell r="C733">
            <v>810649</v>
          </cell>
          <cell r="D733" t="str">
            <v>dardanus</v>
          </cell>
        </row>
        <row r="734">
          <cell r="C734">
            <v>810650</v>
          </cell>
          <cell r="D734" t="str">
            <v>dardanus</v>
          </cell>
        </row>
        <row r="735">
          <cell r="C735">
            <v>810651</v>
          </cell>
          <cell r="D735" t="str">
            <v>dardanus</v>
          </cell>
        </row>
        <row r="736">
          <cell r="C736">
            <v>841422</v>
          </cell>
          <cell r="D736" t="str">
            <v>erithonioides</v>
          </cell>
        </row>
        <row r="737">
          <cell r="C737">
            <v>841617</v>
          </cell>
          <cell r="D737" t="str">
            <v>dardanus</v>
          </cell>
        </row>
        <row r="738">
          <cell r="C738">
            <v>841618</v>
          </cell>
          <cell r="D738" t="str">
            <v>dardanus</v>
          </cell>
        </row>
        <row r="739">
          <cell r="C739">
            <v>841619</v>
          </cell>
          <cell r="D739" t="str">
            <v>dardanus</v>
          </cell>
        </row>
        <row r="740">
          <cell r="C740">
            <v>841620</v>
          </cell>
          <cell r="D740" t="str">
            <v>dardanus</v>
          </cell>
        </row>
        <row r="741">
          <cell r="C741">
            <v>841621</v>
          </cell>
          <cell r="D741" t="str">
            <v>dardanus</v>
          </cell>
        </row>
        <row r="742">
          <cell r="C742">
            <v>841622</v>
          </cell>
          <cell r="D742" t="str">
            <v>dardanus</v>
          </cell>
        </row>
        <row r="743">
          <cell r="C743">
            <v>841623</v>
          </cell>
          <cell r="D743" t="str">
            <v>dardanus</v>
          </cell>
        </row>
        <row r="744">
          <cell r="C744">
            <v>841624</v>
          </cell>
          <cell r="D744" t="str">
            <v>dardanus</v>
          </cell>
        </row>
        <row r="745">
          <cell r="C745">
            <v>841625</v>
          </cell>
          <cell r="D745" t="str">
            <v>dardanus</v>
          </cell>
        </row>
        <row r="746">
          <cell r="C746">
            <v>841626</v>
          </cell>
          <cell r="D746" t="str">
            <v>dardanus</v>
          </cell>
        </row>
        <row r="747">
          <cell r="C747">
            <v>841627</v>
          </cell>
          <cell r="D747" t="str">
            <v>dardanus</v>
          </cell>
        </row>
        <row r="748">
          <cell r="C748">
            <v>841628</v>
          </cell>
          <cell r="D748" t="str">
            <v>dardanus</v>
          </cell>
        </row>
        <row r="749">
          <cell r="C749">
            <v>841629</v>
          </cell>
          <cell r="D749" t="str">
            <v>dardanus</v>
          </cell>
        </row>
        <row r="750">
          <cell r="C750">
            <v>841630</v>
          </cell>
          <cell r="D750" t="str">
            <v>dardanus</v>
          </cell>
        </row>
        <row r="751">
          <cell r="C751">
            <v>841631</v>
          </cell>
          <cell r="D751" t="str">
            <v>dardanus</v>
          </cell>
        </row>
        <row r="752">
          <cell r="C752">
            <v>841632</v>
          </cell>
          <cell r="D752" t="str">
            <v>dardanus</v>
          </cell>
        </row>
        <row r="753">
          <cell r="C753">
            <v>841633</v>
          </cell>
          <cell r="D753" t="str">
            <v>dardanus</v>
          </cell>
        </row>
        <row r="754">
          <cell r="C754">
            <v>841634</v>
          </cell>
          <cell r="D754" t="str">
            <v>dardanus</v>
          </cell>
        </row>
        <row r="755">
          <cell r="C755">
            <v>841635</v>
          </cell>
          <cell r="D755" t="str">
            <v>dardanus</v>
          </cell>
        </row>
        <row r="756">
          <cell r="C756">
            <v>841636</v>
          </cell>
          <cell r="D756" t="str">
            <v>rumanzovia</v>
          </cell>
        </row>
        <row r="757">
          <cell r="C757">
            <v>841637</v>
          </cell>
          <cell r="D757" t="str">
            <v>demoleus</v>
          </cell>
        </row>
        <row r="758">
          <cell r="C758">
            <v>841638</v>
          </cell>
          <cell r="D758" t="str">
            <v>memnon</v>
          </cell>
        </row>
        <row r="759">
          <cell r="C759">
            <v>841639</v>
          </cell>
          <cell r="D759" t="str">
            <v>rumanzovia?</v>
          </cell>
        </row>
        <row r="760">
          <cell r="C760">
            <v>841640</v>
          </cell>
          <cell r="D760" t="str">
            <v>rumanzovia</v>
          </cell>
        </row>
        <row r="761">
          <cell r="C761">
            <v>841641</v>
          </cell>
          <cell r="D761" t="str">
            <v>rumanzovia</v>
          </cell>
        </row>
        <row r="762">
          <cell r="C762">
            <v>841642</v>
          </cell>
          <cell r="D762" t="str">
            <v>rumanzovia</v>
          </cell>
        </row>
        <row r="763">
          <cell r="C763">
            <v>841643</v>
          </cell>
          <cell r="D763" t="str">
            <v>demoleus</v>
          </cell>
        </row>
        <row r="764">
          <cell r="C764">
            <v>841644</v>
          </cell>
          <cell r="D764" t="str">
            <v>polytes</v>
          </cell>
        </row>
        <row r="765">
          <cell r="C765">
            <v>841645</v>
          </cell>
          <cell r="D765" t="str">
            <v>maackii</v>
          </cell>
        </row>
        <row r="766">
          <cell r="C766">
            <v>841646</v>
          </cell>
          <cell r="D766" t="str">
            <v>demoleus</v>
          </cell>
        </row>
        <row r="767">
          <cell r="C767">
            <v>841647</v>
          </cell>
          <cell r="D767" t="str">
            <v>demoleus</v>
          </cell>
        </row>
        <row r="768">
          <cell r="C768">
            <v>841648</v>
          </cell>
          <cell r="D768" t="str">
            <v>polytes</v>
          </cell>
        </row>
        <row r="769">
          <cell r="C769">
            <v>841649</v>
          </cell>
          <cell r="D769" t="str">
            <v>xuthus</v>
          </cell>
        </row>
        <row r="770">
          <cell r="C770">
            <v>841650</v>
          </cell>
          <cell r="D770" t="str">
            <v>machaon</v>
          </cell>
        </row>
        <row r="771">
          <cell r="C771">
            <v>841651</v>
          </cell>
          <cell r="D771" t="str">
            <v>polytes</v>
          </cell>
        </row>
        <row r="772">
          <cell r="C772">
            <v>841652</v>
          </cell>
          <cell r="D772" t="str">
            <v>polytes</v>
          </cell>
        </row>
        <row r="773">
          <cell r="C773">
            <v>841653</v>
          </cell>
          <cell r="D773" t="str">
            <v>machaon</v>
          </cell>
        </row>
        <row r="774">
          <cell r="C774">
            <v>841654</v>
          </cell>
          <cell r="D774" t="str">
            <v>bianor</v>
          </cell>
        </row>
        <row r="775">
          <cell r="C775">
            <v>841655</v>
          </cell>
          <cell r="D775" t="str">
            <v>protenor</v>
          </cell>
        </row>
        <row r="776">
          <cell r="C776">
            <v>841656</v>
          </cell>
          <cell r="D776" t="str">
            <v>polytes</v>
          </cell>
        </row>
        <row r="777">
          <cell r="C777">
            <v>841657</v>
          </cell>
          <cell r="D777" t="str">
            <v>polytes</v>
          </cell>
        </row>
        <row r="778">
          <cell r="C778">
            <v>841658</v>
          </cell>
          <cell r="D778" t="str">
            <v>protenor</v>
          </cell>
        </row>
        <row r="779">
          <cell r="C779">
            <v>841659</v>
          </cell>
          <cell r="D779" t="str">
            <v>bianor</v>
          </cell>
        </row>
        <row r="780">
          <cell r="C780">
            <v>841660</v>
          </cell>
          <cell r="D780" t="str">
            <v>dardanus</v>
          </cell>
        </row>
        <row r="781">
          <cell r="C781">
            <v>841661</v>
          </cell>
          <cell r="D781" t="str">
            <v>aristophontes</v>
          </cell>
        </row>
        <row r="782">
          <cell r="C782">
            <v>841662</v>
          </cell>
          <cell r="D782" t="str">
            <v>nobilis</v>
          </cell>
        </row>
        <row r="783">
          <cell r="C783">
            <v>841663</v>
          </cell>
          <cell r="D783" t="str">
            <v>nireus</v>
          </cell>
        </row>
        <row r="784">
          <cell r="C784">
            <v>841664</v>
          </cell>
          <cell r="D784" t="str">
            <v>demodocus</v>
          </cell>
        </row>
        <row r="785">
          <cell r="C785">
            <v>841665</v>
          </cell>
        </row>
        <row r="786">
          <cell r="C786">
            <v>841666</v>
          </cell>
          <cell r="D786" t="str">
            <v>memnon</v>
          </cell>
        </row>
        <row r="787">
          <cell r="C787">
            <v>841667</v>
          </cell>
          <cell r="D787" t="str">
            <v>memnon</v>
          </cell>
        </row>
        <row r="788">
          <cell r="C788">
            <v>841668</v>
          </cell>
        </row>
        <row r="789">
          <cell r="C789">
            <v>841669</v>
          </cell>
          <cell r="D789" t="str">
            <v>polydamas</v>
          </cell>
        </row>
        <row r="790">
          <cell r="C790">
            <v>841670</v>
          </cell>
        </row>
        <row r="791">
          <cell r="C791">
            <v>841671</v>
          </cell>
        </row>
        <row r="792">
          <cell r="C792">
            <v>841672</v>
          </cell>
        </row>
        <row r="793">
          <cell r="C793">
            <v>841673</v>
          </cell>
          <cell r="D793" t="str">
            <v>paris</v>
          </cell>
        </row>
        <row r="794">
          <cell r="C794">
            <v>841674</v>
          </cell>
          <cell r="D794" t="str">
            <v>polydamas</v>
          </cell>
        </row>
        <row r="795">
          <cell r="C795">
            <v>841675</v>
          </cell>
        </row>
        <row r="796">
          <cell r="C796">
            <v>841676</v>
          </cell>
          <cell r="D796" t="str">
            <v>memnon</v>
          </cell>
        </row>
        <row r="797">
          <cell r="C797">
            <v>841677</v>
          </cell>
          <cell r="D797" t="str">
            <v>anchisiades</v>
          </cell>
        </row>
        <row r="798">
          <cell r="C798">
            <v>841678</v>
          </cell>
          <cell r="D798" t="str">
            <v>dardanus</v>
          </cell>
        </row>
        <row r="799">
          <cell r="C799">
            <v>841679</v>
          </cell>
          <cell r="D799" t="str">
            <v>dardanus</v>
          </cell>
        </row>
        <row r="800">
          <cell r="C800">
            <v>841680</v>
          </cell>
          <cell r="D800" t="str">
            <v>colonna?</v>
          </cell>
        </row>
        <row r="801">
          <cell r="C801">
            <v>841681</v>
          </cell>
          <cell r="D801" t="str">
            <v>polydamas</v>
          </cell>
        </row>
        <row r="802">
          <cell r="C802">
            <v>841682</v>
          </cell>
          <cell r="D802" t="str">
            <v>anchisiades</v>
          </cell>
        </row>
        <row r="803">
          <cell r="C803">
            <v>841683</v>
          </cell>
          <cell r="D803" t="str">
            <v>dardanus</v>
          </cell>
        </row>
        <row r="804">
          <cell r="C804">
            <v>841684</v>
          </cell>
          <cell r="D804" t="str">
            <v>dardanus</v>
          </cell>
        </row>
        <row r="805">
          <cell r="C805">
            <v>841685</v>
          </cell>
          <cell r="D805" t="str">
            <v>dardanus</v>
          </cell>
        </row>
        <row r="806">
          <cell r="C806">
            <v>841686</v>
          </cell>
          <cell r="D806" t="str">
            <v>dardanus</v>
          </cell>
        </row>
        <row r="807">
          <cell r="C807">
            <v>841687</v>
          </cell>
          <cell r="D807" t="str">
            <v>dardanus</v>
          </cell>
        </row>
        <row r="808">
          <cell r="C808">
            <v>841688</v>
          </cell>
          <cell r="D808" t="str">
            <v>dardanus</v>
          </cell>
        </row>
        <row r="809">
          <cell r="C809">
            <v>841689</v>
          </cell>
          <cell r="D809" t="str">
            <v>dardanus</v>
          </cell>
        </row>
        <row r="810">
          <cell r="C810">
            <v>841690</v>
          </cell>
          <cell r="D810" t="str">
            <v>dardanus</v>
          </cell>
        </row>
        <row r="811">
          <cell r="C811">
            <v>841691</v>
          </cell>
          <cell r="D811" t="str">
            <v>dardanus</v>
          </cell>
        </row>
        <row r="812">
          <cell r="C812">
            <v>841692</v>
          </cell>
          <cell r="D812" t="str">
            <v>dardanus</v>
          </cell>
        </row>
        <row r="813">
          <cell r="C813">
            <v>841693</v>
          </cell>
          <cell r="D813" t="str">
            <v>dardanus</v>
          </cell>
        </row>
        <row r="814">
          <cell r="C814">
            <v>841694</v>
          </cell>
          <cell r="D814" t="str">
            <v>dardanus</v>
          </cell>
        </row>
        <row r="815">
          <cell r="C815">
            <v>841695</v>
          </cell>
          <cell r="D815" t="str">
            <v>dardanus</v>
          </cell>
        </row>
        <row r="816">
          <cell r="C816">
            <v>841696</v>
          </cell>
          <cell r="D816" t="str">
            <v>dardanus</v>
          </cell>
        </row>
        <row r="817">
          <cell r="C817">
            <v>843022</v>
          </cell>
          <cell r="D817" t="str">
            <v>dardanus</v>
          </cell>
        </row>
        <row r="818">
          <cell r="C818">
            <v>843023</v>
          </cell>
          <cell r="D818" t="str">
            <v>dardanus</v>
          </cell>
        </row>
        <row r="819">
          <cell r="C819">
            <v>843024</v>
          </cell>
          <cell r="D819" t="str">
            <v>maackii</v>
          </cell>
        </row>
        <row r="820">
          <cell r="C820">
            <v>843025</v>
          </cell>
          <cell r="D820" t="str">
            <v>maackii</v>
          </cell>
        </row>
        <row r="821">
          <cell r="C821">
            <v>843026</v>
          </cell>
          <cell r="D821" t="str">
            <v>dardanus</v>
          </cell>
        </row>
        <row r="822">
          <cell r="C822">
            <v>843027</v>
          </cell>
          <cell r="D822" t="str">
            <v>dardanus</v>
          </cell>
        </row>
        <row r="823">
          <cell r="C823">
            <v>843028</v>
          </cell>
          <cell r="D823" t="str">
            <v>dardanus</v>
          </cell>
        </row>
        <row r="824">
          <cell r="C824">
            <v>843029</v>
          </cell>
          <cell r="D824" t="str">
            <v>dardanus</v>
          </cell>
        </row>
        <row r="825">
          <cell r="C825">
            <v>843030</v>
          </cell>
          <cell r="D825" t="str">
            <v>demodocus</v>
          </cell>
        </row>
        <row r="826">
          <cell r="C826">
            <v>843031</v>
          </cell>
          <cell r="D826" t="str">
            <v>xuthus</v>
          </cell>
        </row>
        <row r="827">
          <cell r="C827">
            <v>843032</v>
          </cell>
          <cell r="D827" t="str">
            <v>machaon</v>
          </cell>
        </row>
        <row r="828">
          <cell r="C828">
            <v>843033</v>
          </cell>
          <cell r="D828" t="str">
            <v>nireus</v>
          </cell>
        </row>
        <row r="829">
          <cell r="C829">
            <v>843034</v>
          </cell>
          <cell r="D829" t="str">
            <v>dardanus</v>
          </cell>
        </row>
        <row r="830">
          <cell r="C830">
            <v>843035</v>
          </cell>
          <cell r="D830" t="str">
            <v>dardanus</v>
          </cell>
        </row>
        <row r="831">
          <cell r="C831">
            <v>843036</v>
          </cell>
          <cell r="D831" t="str">
            <v>dardanus</v>
          </cell>
        </row>
        <row r="832">
          <cell r="C832">
            <v>843037</v>
          </cell>
          <cell r="D832" t="str">
            <v>dardanus</v>
          </cell>
        </row>
        <row r="833">
          <cell r="C833">
            <v>843038</v>
          </cell>
          <cell r="D833" t="str">
            <v>dardanus</v>
          </cell>
        </row>
        <row r="834">
          <cell r="C834">
            <v>843039</v>
          </cell>
          <cell r="D834" t="str">
            <v>dardanus</v>
          </cell>
        </row>
        <row r="835">
          <cell r="C835">
            <v>843040</v>
          </cell>
          <cell r="D835" t="str">
            <v>dardanus</v>
          </cell>
        </row>
        <row r="836">
          <cell r="C836">
            <v>843041</v>
          </cell>
          <cell r="D836" t="str">
            <v>dardanus</v>
          </cell>
        </row>
        <row r="837">
          <cell r="C837">
            <v>843042</v>
          </cell>
          <cell r="D837" t="str">
            <v>dardanus</v>
          </cell>
        </row>
        <row r="838">
          <cell r="C838">
            <v>843043</v>
          </cell>
          <cell r="D838" t="str">
            <v>dardanus</v>
          </cell>
        </row>
        <row r="839">
          <cell r="C839">
            <v>843044</v>
          </cell>
          <cell r="D839" t="str">
            <v>dardanus</v>
          </cell>
        </row>
        <row r="840">
          <cell r="C840">
            <v>843045</v>
          </cell>
          <cell r="D840" t="str">
            <v>dardanus</v>
          </cell>
        </row>
        <row r="841">
          <cell r="C841">
            <v>843046</v>
          </cell>
          <cell r="D841" t="str">
            <v>dardanus</v>
          </cell>
        </row>
        <row r="842">
          <cell r="C842">
            <v>843047</v>
          </cell>
          <cell r="D842" t="str">
            <v>dardanus</v>
          </cell>
        </row>
        <row r="843">
          <cell r="C843">
            <v>843048</v>
          </cell>
          <cell r="D843" t="str">
            <v>dardanus</v>
          </cell>
        </row>
        <row r="844">
          <cell r="C844">
            <v>843049</v>
          </cell>
          <cell r="D844" t="str">
            <v>dardanus</v>
          </cell>
        </row>
        <row r="845">
          <cell r="C845">
            <v>843050</v>
          </cell>
          <cell r="D845" t="str">
            <v>dardanus</v>
          </cell>
        </row>
        <row r="846">
          <cell r="C846">
            <v>843051</v>
          </cell>
          <cell r="D846" t="str">
            <v>dardanus</v>
          </cell>
        </row>
        <row r="847">
          <cell r="C847">
            <v>844253</v>
          </cell>
          <cell r="D847" t="str">
            <v>dardanus</v>
          </cell>
        </row>
        <row r="848">
          <cell r="C848">
            <v>844254</v>
          </cell>
          <cell r="D848" t="str">
            <v>dardanus</v>
          </cell>
        </row>
        <row r="849">
          <cell r="C849">
            <v>844255</v>
          </cell>
          <cell r="D849" t="str">
            <v>dardanus</v>
          </cell>
        </row>
        <row r="850">
          <cell r="C850">
            <v>844256</v>
          </cell>
          <cell r="D850" t="str">
            <v>dardanus</v>
          </cell>
        </row>
        <row r="851">
          <cell r="C851">
            <v>844257</v>
          </cell>
          <cell r="D851" t="str">
            <v>dardanus</v>
          </cell>
        </row>
        <row r="852">
          <cell r="C852">
            <v>844258</v>
          </cell>
          <cell r="D852" t="str">
            <v>dardanus</v>
          </cell>
        </row>
        <row r="853">
          <cell r="C853">
            <v>844259</v>
          </cell>
          <cell r="D853" t="str">
            <v>dardanus</v>
          </cell>
        </row>
        <row r="854">
          <cell r="C854">
            <v>844260</v>
          </cell>
          <cell r="D854" t="str">
            <v>dardanus</v>
          </cell>
        </row>
        <row r="855">
          <cell r="C855">
            <v>844261</v>
          </cell>
          <cell r="D855" t="str">
            <v>dardanus</v>
          </cell>
        </row>
        <row r="856">
          <cell r="C856">
            <v>844262</v>
          </cell>
          <cell r="D856" t="str">
            <v>dardanus</v>
          </cell>
        </row>
        <row r="857">
          <cell r="C857">
            <v>844263</v>
          </cell>
          <cell r="D857" t="str">
            <v>dardanus</v>
          </cell>
        </row>
        <row r="858">
          <cell r="C858">
            <v>844264</v>
          </cell>
          <cell r="D858" t="str">
            <v>dardanus</v>
          </cell>
        </row>
        <row r="859">
          <cell r="C859">
            <v>844265</v>
          </cell>
          <cell r="D859" t="str">
            <v>dardanus</v>
          </cell>
        </row>
        <row r="860">
          <cell r="C860">
            <v>844266</v>
          </cell>
          <cell r="D860" t="str">
            <v>dardanus</v>
          </cell>
        </row>
        <row r="861">
          <cell r="C861">
            <v>844267</v>
          </cell>
          <cell r="D861" t="str">
            <v>dardanus</v>
          </cell>
        </row>
        <row r="862">
          <cell r="C862">
            <v>844268</v>
          </cell>
          <cell r="D862" t="str">
            <v>dardanus</v>
          </cell>
        </row>
        <row r="863">
          <cell r="C863">
            <v>844269</v>
          </cell>
          <cell r="D863" t="str">
            <v>dardanus</v>
          </cell>
        </row>
        <row r="864">
          <cell r="C864">
            <v>844270</v>
          </cell>
          <cell r="D864" t="str">
            <v>dardanus</v>
          </cell>
        </row>
        <row r="865">
          <cell r="C865">
            <v>844271</v>
          </cell>
          <cell r="D865" t="str">
            <v>dardanus</v>
          </cell>
        </row>
        <row r="866">
          <cell r="C866">
            <v>844272</v>
          </cell>
          <cell r="D866" t="str">
            <v>dardanus</v>
          </cell>
        </row>
        <row r="867">
          <cell r="C867">
            <v>844273</v>
          </cell>
          <cell r="D867" t="str">
            <v>dardanus</v>
          </cell>
        </row>
        <row r="868">
          <cell r="C868">
            <v>844274</v>
          </cell>
          <cell r="D868" t="str">
            <v>dardanus</v>
          </cell>
        </row>
        <row r="869">
          <cell r="C869">
            <v>844275</v>
          </cell>
          <cell r="D869" t="str">
            <v>dardanus</v>
          </cell>
        </row>
        <row r="870">
          <cell r="C870">
            <v>844276</v>
          </cell>
          <cell r="D870" t="str">
            <v>dardanus</v>
          </cell>
        </row>
        <row r="871">
          <cell r="C871">
            <v>844277</v>
          </cell>
          <cell r="D871" t="str">
            <v>dardanus</v>
          </cell>
        </row>
        <row r="872">
          <cell r="C872">
            <v>844278</v>
          </cell>
          <cell r="D872" t="str">
            <v>dardanus</v>
          </cell>
        </row>
        <row r="873">
          <cell r="C873">
            <v>844279</v>
          </cell>
          <cell r="D873" t="str">
            <v>dardanus</v>
          </cell>
        </row>
        <row r="874">
          <cell r="C874">
            <v>844280</v>
          </cell>
          <cell r="D874" t="str">
            <v>dardanus</v>
          </cell>
        </row>
        <row r="875">
          <cell r="C875">
            <v>844281</v>
          </cell>
          <cell r="D875" t="str">
            <v>dardanus</v>
          </cell>
        </row>
        <row r="876">
          <cell r="C876">
            <v>844282</v>
          </cell>
          <cell r="D876" t="str">
            <v>dardanus</v>
          </cell>
        </row>
        <row r="877">
          <cell r="C877">
            <v>844283</v>
          </cell>
          <cell r="D877" t="str">
            <v>dardanus</v>
          </cell>
        </row>
        <row r="878">
          <cell r="C878">
            <v>844284</v>
          </cell>
          <cell r="D878" t="str">
            <v>dardanus</v>
          </cell>
        </row>
        <row r="879">
          <cell r="C879">
            <v>844285</v>
          </cell>
          <cell r="D879" t="str">
            <v>dardanus</v>
          </cell>
        </row>
        <row r="880">
          <cell r="C880">
            <v>844286</v>
          </cell>
          <cell r="D880" t="str">
            <v>dardanus</v>
          </cell>
        </row>
        <row r="881">
          <cell r="C881">
            <v>844287</v>
          </cell>
          <cell r="D881" t="str">
            <v>dardanus</v>
          </cell>
        </row>
        <row r="882">
          <cell r="C882">
            <v>844288</v>
          </cell>
          <cell r="D882" t="str">
            <v>dardanus</v>
          </cell>
        </row>
        <row r="883">
          <cell r="C883">
            <v>844289</v>
          </cell>
          <cell r="D883" t="str">
            <v>dardanus</v>
          </cell>
        </row>
        <row r="884">
          <cell r="C884">
            <v>844290</v>
          </cell>
          <cell r="D884" t="str">
            <v>dardanus</v>
          </cell>
        </row>
        <row r="885">
          <cell r="C885">
            <v>844291</v>
          </cell>
          <cell r="D885" t="str">
            <v>dardanus</v>
          </cell>
        </row>
        <row r="886">
          <cell r="C886">
            <v>844292</v>
          </cell>
          <cell r="D886" t="str">
            <v>dardanus</v>
          </cell>
        </row>
        <row r="887">
          <cell r="C887">
            <v>844293</v>
          </cell>
          <cell r="D887" t="str">
            <v>dardanus</v>
          </cell>
        </row>
        <row r="888">
          <cell r="C888">
            <v>844294</v>
          </cell>
          <cell r="D888" t="str">
            <v>dardanus</v>
          </cell>
        </row>
        <row r="889">
          <cell r="C889">
            <v>844295</v>
          </cell>
          <cell r="D889" t="str">
            <v>dardanus</v>
          </cell>
        </row>
        <row r="890">
          <cell r="C890">
            <v>844296</v>
          </cell>
          <cell r="D890" t="str">
            <v>dardanus</v>
          </cell>
        </row>
        <row r="891">
          <cell r="C891">
            <v>844297</v>
          </cell>
          <cell r="D891" t="str">
            <v>dardanus</v>
          </cell>
        </row>
        <row r="892">
          <cell r="C892">
            <v>844298</v>
          </cell>
          <cell r="D892" t="str">
            <v>dardanus</v>
          </cell>
        </row>
        <row r="893">
          <cell r="C893">
            <v>844299</v>
          </cell>
          <cell r="D893" t="str">
            <v>dardanus</v>
          </cell>
        </row>
        <row r="894">
          <cell r="C894">
            <v>844300</v>
          </cell>
          <cell r="D894" t="str">
            <v>dardanus</v>
          </cell>
        </row>
        <row r="895">
          <cell r="C895">
            <v>844301</v>
          </cell>
          <cell r="D895" t="str">
            <v>dardanus</v>
          </cell>
        </row>
        <row r="896">
          <cell r="C896">
            <v>844302</v>
          </cell>
          <cell r="D896" t="str">
            <v>dardanus</v>
          </cell>
        </row>
        <row r="897">
          <cell r="C897">
            <v>844303</v>
          </cell>
          <cell r="D897" t="str">
            <v>dardanus</v>
          </cell>
        </row>
        <row r="898">
          <cell r="C898">
            <v>844304</v>
          </cell>
          <cell r="D898" t="str">
            <v>dardanus</v>
          </cell>
        </row>
        <row r="899">
          <cell r="C899">
            <v>844305</v>
          </cell>
          <cell r="D899" t="str">
            <v>dardanus</v>
          </cell>
        </row>
        <row r="900">
          <cell r="C900">
            <v>844306</v>
          </cell>
          <cell r="D900" t="str">
            <v>dardanus</v>
          </cell>
        </row>
        <row r="901">
          <cell r="C901">
            <v>844307</v>
          </cell>
          <cell r="D901" t="str">
            <v>dardanus</v>
          </cell>
        </row>
        <row r="902">
          <cell r="C902">
            <v>844308</v>
          </cell>
          <cell r="D902" t="str">
            <v>dardanus</v>
          </cell>
        </row>
        <row r="903">
          <cell r="C903">
            <v>844309</v>
          </cell>
          <cell r="D903" t="str">
            <v>dardanus</v>
          </cell>
        </row>
        <row r="904">
          <cell r="C904">
            <v>844310</v>
          </cell>
          <cell r="D904" t="str">
            <v>dardanus</v>
          </cell>
        </row>
        <row r="905">
          <cell r="C905">
            <v>844311</v>
          </cell>
          <cell r="D905" t="str">
            <v>dardanus</v>
          </cell>
        </row>
        <row r="906">
          <cell r="C906">
            <v>844312</v>
          </cell>
          <cell r="D906" t="str">
            <v>dardanus</v>
          </cell>
        </row>
        <row r="907">
          <cell r="C907">
            <v>844313</v>
          </cell>
          <cell r="D907" t="str">
            <v>dardanus</v>
          </cell>
        </row>
        <row r="908">
          <cell r="C908">
            <v>844314</v>
          </cell>
          <cell r="D908" t="str">
            <v>dardanus</v>
          </cell>
        </row>
        <row r="909">
          <cell r="C909">
            <v>844315</v>
          </cell>
          <cell r="D909" t="str">
            <v>dardanus</v>
          </cell>
        </row>
        <row r="910">
          <cell r="C910">
            <v>844316</v>
          </cell>
          <cell r="D910" t="str">
            <v>dardanus</v>
          </cell>
        </row>
        <row r="911">
          <cell r="C911">
            <v>844317</v>
          </cell>
          <cell r="D911" t="str">
            <v>dardanus</v>
          </cell>
        </row>
        <row r="912">
          <cell r="C912">
            <v>844318</v>
          </cell>
          <cell r="D912" t="str">
            <v>dardanus</v>
          </cell>
        </row>
        <row r="913">
          <cell r="C913">
            <v>844319</v>
          </cell>
          <cell r="D913" t="str">
            <v>dardanus</v>
          </cell>
        </row>
        <row r="914">
          <cell r="C914">
            <v>844320</v>
          </cell>
          <cell r="D914" t="str">
            <v>dardanus</v>
          </cell>
        </row>
        <row r="915">
          <cell r="C915">
            <v>844321</v>
          </cell>
          <cell r="D915" t="str">
            <v>dardanus</v>
          </cell>
        </row>
        <row r="916">
          <cell r="C916">
            <v>844322</v>
          </cell>
          <cell r="D916" t="str">
            <v>dardanus</v>
          </cell>
        </row>
        <row r="917">
          <cell r="C917">
            <v>844323</v>
          </cell>
          <cell r="D917" t="str">
            <v>dardanus</v>
          </cell>
        </row>
        <row r="918">
          <cell r="C918">
            <v>844324</v>
          </cell>
          <cell r="D918" t="str">
            <v>dardanus</v>
          </cell>
        </row>
        <row r="919">
          <cell r="C919">
            <v>844325</v>
          </cell>
          <cell r="D919" t="str">
            <v>dardanus</v>
          </cell>
        </row>
        <row r="920">
          <cell r="C920">
            <v>844326</v>
          </cell>
          <cell r="D920" t="str">
            <v>dardanus</v>
          </cell>
        </row>
        <row r="921">
          <cell r="C921">
            <v>844327</v>
          </cell>
          <cell r="D921" t="str">
            <v>dardanus</v>
          </cell>
        </row>
        <row r="922">
          <cell r="C922">
            <v>844328</v>
          </cell>
          <cell r="D922" t="str">
            <v>dardanus</v>
          </cell>
        </row>
        <row r="923">
          <cell r="C923">
            <v>844329</v>
          </cell>
          <cell r="D923" t="str">
            <v>dardanus</v>
          </cell>
        </row>
        <row r="924">
          <cell r="C924">
            <v>844330</v>
          </cell>
          <cell r="D924" t="str">
            <v>dardanus</v>
          </cell>
        </row>
        <row r="925">
          <cell r="C925">
            <v>844331</v>
          </cell>
          <cell r="D925" t="str">
            <v>dardanus</v>
          </cell>
        </row>
        <row r="926">
          <cell r="C926">
            <v>844332</v>
          </cell>
          <cell r="D926" t="str">
            <v>dardanus</v>
          </cell>
        </row>
        <row r="927">
          <cell r="C927">
            <v>844333</v>
          </cell>
          <cell r="D927" t="str">
            <v>dardanus</v>
          </cell>
        </row>
        <row r="928">
          <cell r="C928">
            <v>844334</v>
          </cell>
          <cell r="D928" t="str">
            <v>dardanus</v>
          </cell>
        </row>
        <row r="929">
          <cell r="C929">
            <v>844335</v>
          </cell>
          <cell r="D929" t="str">
            <v>dardanus</v>
          </cell>
        </row>
        <row r="930">
          <cell r="C930">
            <v>844336</v>
          </cell>
          <cell r="D930" t="str">
            <v>dardanus</v>
          </cell>
        </row>
        <row r="931">
          <cell r="C931">
            <v>844337</v>
          </cell>
          <cell r="D931" t="str">
            <v>dardanus</v>
          </cell>
        </row>
        <row r="932">
          <cell r="C932">
            <v>844338</v>
          </cell>
          <cell r="D932" t="str">
            <v>dardanus</v>
          </cell>
        </row>
        <row r="933">
          <cell r="C933">
            <v>844339</v>
          </cell>
          <cell r="D933" t="str">
            <v>dardanus</v>
          </cell>
        </row>
        <row r="934">
          <cell r="C934">
            <v>844340</v>
          </cell>
          <cell r="D934" t="str">
            <v>dardanus</v>
          </cell>
        </row>
        <row r="935">
          <cell r="C935">
            <v>844341</v>
          </cell>
          <cell r="D935" t="str">
            <v>dardanus</v>
          </cell>
        </row>
        <row r="936">
          <cell r="C936">
            <v>844342</v>
          </cell>
          <cell r="D936" t="str">
            <v>dardanus</v>
          </cell>
        </row>
        <row r="937">
          <cell r="C937">
            <v>844343</v>
          </cell>
          <cell r="D937" t="str">
            <v>dardanus</v>
          </cell>
        </row>
        <row r="938">
          <cell r="C938">
            <v>844344</v>
          </cell>
          <cell r="D938" t="str">
            <v>dardanus</v>
          </cell>
        </row>
        <row r="939">
          <cell r="C939">
            <v>844345</v>
          </cell>
          <cell r="D939" t="str">
            <v>dardanus</v>
          </cell>
        </row>
        <row r="940">
          <cell r="C940">
            <v>844346</v>
          </cell>
          <cell r="D940" t="str">
            <v>dardanus</v>
          </cell>
        </row>
        <row r="941">
          <cell r="C941">
            <v>844347</v>
          </cell>
          <cell r="D941" t="str">
            <v>dardanus</v>
          </cell>
        </row>
        <row r="942">
          <cell r="C942">
            <v>844348</v>
          </cell>
          <cell r="D942" t="str">
            <v>dardanus</v>
          </cell>
        </row>
        <row r="943">
          <cell r="C943">
            <v>844349</v>
          </cell>
          <cell r="D943" t="str">
            <v>dardanus</v>
          </cell>
        </row>
        <row r="944">
          <cell r="C944">
            <v>844350</v>
          </cell>
          <cell r="D944" t="str">
            <v>dardanus</v>
          </cell>
        </row>
        <row r="945">
          <cell r="C945">
            <v>844351</v>
          </cell>
          <cell r="D945" t="str">
            <v>dardanus</v>
          </cell>
        </row>
        <row r="946">
          <cell r="C946">
            <v>844352</v>
          </cell>
          <cell r="D946" t="str">
            <v>dardanus</v>
          </cell>
        </row>
        <row r="947">
          <cell r="C947">
            <v>844353</v>
          </cell>
          <cell r="D947" t="str">
            <v>dardanus</v>
          </cell>
        </row>
        <row r="948">
          <cell r="C948">
            <v>844354</v>
          </cell>
          <cell r="D948" t="str">
            <v>dardanus</v>
          </cell>
        </row>
        <row r="949">
          <cell r="C949">
            <v>844355</v>
          </cell>
          <cell r="D949" t="str">
            <v>dardanus</v>
          </cell>
        </row>
        <row r="950">
          <cell r="C950">
            <v>844356</v>
          </cell>
          <cell r="D950" t="str">
            <v>dardanus</v>
          </cell>
        </row>
        <row r="951">
          <cell r="C951">
            <v>844357</v>
          </cell>
          <cell r="D951" t="str">
            <v>dardanus</v>
          </cell>
        </row>
        <row r="952">
          <cell r="C952">
            <v>844358</v>
          </cell>
          <cell r="D952" t="str">
            <v>dardanus</v>
          </cell>
        </row>
        <row r="953">
          <cell r="C953">
            <v>844359</v>
          </cell>
          <cell r="D953" t="str">
            <v>dardanus</v>
          </cell>
        </row>
        <row r="954">
          <cell r="C954">
            <v>844360</v>
          </cell>
          <cell r="D954" t="str">
            <v>dardanus</v>
          </cell>
        </row>
        <row r="955">
          <cell r="C955">
            <v>844361</v>
          </cell>
          <cell r="D955" t="str">
            <v>dardanus</v>
          </cell>
        </row>
        <row r="956">
          <cell r="C956">
            <v>844362</v>
          </cell>
          <cell r="D956" t="str">
            <v>dardanus</v>
          </cell>
        </row>
        <row r="957">
          <cell r="C957">
            <v>844363</v>
          </cell>
          <cell r="D957" t="str">
            <v>dardanus</v>
          </cell>
        </row>
        <row r="958">
          <cell r="C958">
            <v>844364</v>
          </cell>
          <cell r="D958" t="str">
            <v>dardanus</v>
          </cell>
        </row>
        <row r="959">
          <cell r="C959">
            <v>844365</v>
          </cell>
          <cell r="D959" t="str">
            <v>dardanus</v>
          </cell>
        </row>
        <row r="960">
          <cell r="C960">
            <v>844366</v>
          </cell>
          <cell r="D960" t="str">
            <v>dardanus</v>
          </cell>
        </row>
        <row r="961">
          <cell r="C961">
            <v>844367</v>
          </cell>
          <cell r="D961" t="str">
            <v>dardanus</v>
          </cell>
        </row>
        <row r="962">
          <cell r="C962">
            <v>844368</v>
          </cell>
          <cell r="D962" t="str">
            <v>dardanus</v>
          </cell>
        </row>
        <row r="963">
          <cell r="C963">
            <v>844369</v>
          </cell>
          <cell r="D963" t="str">
            <v>dardanus</v>
          </cell>
        </row>
        <row r="964">
          <cell r="C964">
            <v>844370</v>
          </cell>
          <cell r="D964" t="str">
            <v>dardanus</v>
          </cell>
        </row>
        <row r="965">
          <cell r="C965">
            <v>844371</v>
          </cell>
          <cell r="D965" t="str">
            <v>dardanus</v>
          </cell>
        </row>
        <row r="966">
          <cell r="C966">
            <v>844372</v>
          </cell>
          <cell r="D966" t="str">
            <v>dardanus</v>
          </cell>
        </row>
        <row r="967">
          <cell r="C967">
            <v>844373</v>
          </cell>
          <cell r="D967" t="str">
            <v>dardanus</v>
          </cell>
        </row>
        <row r="968">
          <cell r="C968">
            <v>844374</v>
          </cell>
          <cell r="D968" t="str">
            <v>dardanus</v>
          </cell>
        </row>
        <row r="969">
          <cell r="C969">
            <v>844375</v>
          </cell>
          <cell r="D969" t="str">
            <v>dardanus</v>
          </cell>
        </row>
        <row r="970">
          <cell r="C970">
            <v>844376</v>
          </cell>
          <cell r="D970" t="str">
            <v>dardanus</v>
          </cell>
        </row>
        <row r="971">
          <cell r="C971">
            <v>844377</v>
          </cell>
          <cell r="D971" t="str">
            <v>dardanus</v>
          </cell>
        </row>
        <row r="972">
          <cell r="C972">
            <v>844378</v>
          </cell>
          <cell r="D972" t="str">
            <v>dardanus</v>
          </cell>
        </row>
        <row r="973">
          <cell r="C973">
            <v>844379</v>
          </cell>
          <cell r="D973" t="str">
            <v>dardanus</v>
          </cell>
        </row>
        <row r="974">
          <cell r="C974">
            <v>844380</v>
          </cell>
          <cell r="D974" t="str">
            <v>dardanus</v>
          </cell>
        </row>
        <row r="975">
          <cell r="C975">
            <v>844381</v>
          </cell>
          <cell r="D975" t="str">
            <v>dardanus</v>
          </cell>
        </row>
        <row r="976">
          <cell r="C976">
            <v>844382</v>
          </cell>
          <cell r="D976" t="str">
            <v>dardanus</v>
          </cell>
        </row>
        <row r="977">
          <cell r="C977">
            <v>844383</v>
          </cell>
          <cell r="D977" t="str">
            <v>dardanus</v>
          </cell>
        </row>
        <row r="978">
          <cell r="C978">
            <v>844384</v>
          </cell>
          <cell r="D978" t="str">
            <v>dardanus</v>
          </cell>
        </row>
        <row r="979">
          <cell r="C979">
            <v>844385</v>
          </cell>
          <cell r="D979" t="str">
            <v>dardanus</v>
          </cell>
        </row>
        <row r="980">
          <cell r="C980">
            <v>844386</v>
          </cell>
          <cell r="D980" t="str">
            <v>dardanus</v>
          </cell>
        </row>
        <row r="981">
          <cell r="C981">
            <v>844387</v>
          </cell>
          <cell r="D981" t="str">
            <v>dardanus</v>
          </cell>
        </row>
        <row r="982">
          <cell r="C982">
            <v>844388</v>
          </cell>
          <cell r="D982" t="str">
            <v>dardanus</v>
          </cell>
        </row>
        <row r="983">
          <cell r="C983">
            <v>844389</v>
          </cell>
          <cell r="D983" t="str">
            <v>dardanus</v>
          </cell>
        </row>
        <row r="984">
          <cell r="C984">
            <v>844390</v>
          </cell>
          <cell r="D984" t="str">
            <v>dardanus</v>
          </cell>
        </row>
        <row r="985">
          <cell r="C985">
            <v>844391</v>
          </cell>
          <cell r="D985" t="str">
            <v>dardanus</v>
          </cell>
        </row>
        <row r="986">
          <cell r="C986">
            <v>844392</v>
          </cell>
          <cell r="D986" t="str">
            <v>dardanus</v>
          </cell>
        </row>
        <row r="987">
          <cell r="C987">
            <v>844393</v>
          </cell>
          <cell r="D987" t="str">
            <v>dardanus</v>
          </cell>
        </row>
        <row r="988">
          <cell r="C988">
            <v>844394</v>
          </cell>
          <cell r="D988" t="str">
            <v>dardanus</v>
          </cell>
        </row>
        <row r="989">
          <cell r="C989">
            <v>844395</v>
          </cell>
          <cell r="D989" t="str">
            <v>dardanus</v>
          </cell>
        </row>
        <row r="990">
          <cell r="C990">
            <v>844396</v>
          </cell>
          <cell r="D990" t="str">
            <v>dardanus</v>
          </cell>
        </row>
        <row r="991">
          <cell r="C991">
            <v>844397</v>
          </cell>
          <cell r="D991" t="str">
            <v>dardanus</v>
          </cell>
        </row>
        <row r="992">
          <cell r="C992">
            <v>844398</v>
          </cell>
          <cell r="D992" t="str">
            <v>dardanus</v>
          </cell>
        </row>
        <row r="993">
          <cell r="C993">
            <v>844399</v>
          </cell>
          <cell r="D993" t="str">
            <v>dardanus</v>
          </cell>
        </row>
        <row r="994">
          <cell r="C994">
            <v>844400</v>
          </cell>
          <cell r="D994" t="str">
            <v>dardanus</v>
          </cell>
        </row>
        <row r="995">
          <cell r="C995">
            <v>844401</v>
          </cell>
          <cell r="D995" t="str">
            <v>dardanus</v>
          </cell>
        </row>
        <row r="996">
          <cell r="C996">
            <v>844402</v>
          </cell>
          <cell r="D996" t="str">
            <v>dardanus</v>
          </cell>
        </row>
        <row r="997">
          <cell r="C997">
            <v>844403</v>
          </cell>
          <cell r="D997" t="str">
            <v>dardanus</v>
          </cell>
        </row>
        <row r="998">
          <cell r="C998">
            <v>844404</v>
          </cell>
          <cell r="D998" t="str">
            <v>dardanus</v>
          </cell>
        </row>
        <row r="999">
          <cell r="C999">
            <v>844405</v>
          </cell>
          <cell r="D999" t="str">
            <v>dardanus</v>
          </cell>
        </row>
        <row r="1000">
          <cell r="C1000">
            <v>844406</v>
          </cell>
          <cell r="D1000" t="str">
            <v>dardanus</v>
          </cell>
        </row>
        <row r="1001">
          <cell r="C1001">
            <v>844407</v>
          </cell>
          <cell r="D1001" t="str">
            <v>dardanus</v>
          </cell>
        </row>
        <row r="1002">
          <cell r="C1002">
            <v>844408</v>
          </cell>
          <cell r="D1002" t="str">
            <v>dardanus</v>
          </cell>
        </row>
        <row r="1003">
          <cell r="C1003">
            <v>844409</v>
          </cell>
          <cell r="D1003" t="str">
            <v>dardanus</v>
          </cell>
        </row>
        <row r="1004">
          <cell r="C1004">
            <v>844410</v>
          </cell>
          <cell r="D1004" t="str">
            <v>dardanus</v>
          </cell>
        </row>
        <row r="1005">
          <cell r="C1005">
            <v>844411</v>
          </cell>
          <cell r="D1005" t="str">
            <v>dardanus</v>
          </cell>
        </row>
        <row r="1006">
          <cell r="C1006">
            <v>844412</v>
          </cell>
          <cell r="D1006" t="str">
            <v>dardanus</v>
          </cell>
        </row>
        <row r="1007">
          <cell r="C1007">
            <v>844413</v>
          </cell>
          <cell r="D1007" t="str">
            <v>dardanus</v>
          </cell>
        </row>
        <row r="1008">
          <cell r="C1008">
            <v>844414</v>
          </cell>
          <cell r="D1008" t="str">
            <v>dardanus</v>
          </cell>
        </row>
        <row r="1009">
          <cell r="C1009">
            <v>844415</v>
          </cell>
          <cell r="D1009" t="str">
            <v>dardanus</v>
          </cell>
        </row>
        <row r="1010">
          <cell r="C1010">
            <v>844416</v>
          </cell>
          <cell r="D1010" t="str">
            <v>dardanus</v>
          </cell>
        </row>
        <row r="1011">
          <cell r="C1011">
            <v>844417</v>
          </cell>
          <cell r="D1011" t="str">
            <v>dardanus</v>
          </cell>
        </row>
        <row r="1012">
          <cell r="C1012">
            <v>844418</v>
          </cell>
          <cell r="D1012" t="str">
            <v>dardanus</v>
          </cell>
        </row>
        <row r="1013">
          <cell r="C1013">
            <v>844419</v>
          </cell>
          <cell r="D1013" t="str">
            <v>dardanus</v>
          </cell>
        </row>
        <row r="1014">
          <cell r="C1014">
            <v>844420</v>
          </cell>
          <cell r="D1014" t="str">
            <v>dardanus</v>
          </cell>
        </row>
        <row r="1015">
          <cell r="C1015">
            <v>844421</v>
          </cell>
          <cell r="D1015" t="str">
            <v>dardanus</v>
          </cell>
        </row>
        <row r="1016">
          <cell r="C1016">
            <v>844422</v>
          </cell>
          <cell r="D1016" t="str">
            <v>dardanus</v>
          </cell>
        </row>
        <row r="1017">
          <cell r="C1017">
            <v>844423</v>
          </cell>
          <cell r="D1017" t="str">
            <v>dardanus</v>
          </cell>
        </row>
        <row r="1018">
          <cell r="C1018">
            <v>844424</v>
          </cell>
          <cell r="D1018" t="str">
            <v>dardanus</v>
          </cell>
        </row>
        <row r="1019">
          <cell r="C1019">
            <v>844425</v>
          </cell>
          <cell r="D1019" t="str">
            <v>dardanus</v>
          </cell>
        </row>
        <row r="1020">
          <cell r="C1020">
            <v>844426</v>
          </cell>
          <cell r="D1020" t="str">
            <v>dardanus</v>
          </cell>
        </row>
        <row r="1021">
          <cell r="C1021">
            <v>844427</v>
          </cell>
          <cell r="D1021" t="str">
            <v>dardanus</v>
          </cell>
        </row>
        <row r="1022">
          <cell r="C1022">
            <v>844428</v>
          </cell>
          <cell r="D1022" t="str">
            <v>dardanus</v>
          </cell>
        </row>
        <row r="1023">
          <cell r="C1023">
            <v>844429</v>
          </cell>
          <cell r="D1023" t="str">
            <v>dardanus</v>
          </cell>
        </row>
        <row r="1024">
          <cell r="C1024">
            <v>844430</v>
          </cell>
          <cell r="D1024" t="str">
            <v>dardanus</v>
          </cell>
        </row>
        <row r="1025">
          <cell r="C1025">
            <v>844431</v>
          </cell>
          <cell r="D1025" t="str">
            <v>dardanus</v>
          </cell>
        </row>
        <row r="1026">
          <cell r="C1026">
            <v>844432</v>
          </cell>
          <cell r="D1026" t="str">
            <v>dardanus</v>
          </cell>
        </row>
        <row r="1027">
          <cell r="C1027">
            <v>844433</v>
          </cell>
          <cell r="D1027" t="str">
            <v>dardanus</v>
          </cell>
        </row>
        <row r="1028">
          <cell r="C1028">
            <v>844434</v>
          </cell>
          <cell r="D1028" t="str">
            <v>dardanus</v>
          </cell>
        </row>
        <row r="1029">
          <cell r="C1029">
            <v>844435</v>
          </cell>
          <cell r="D1029" t="str">
            <v>dardanus</v>
          </cell>
        </row>
        <row r="1030">
          <cell r="C1030">
            <v>844436</v>
          </cell>
          <cell r="D1030" t="str">
            <v>dardanus</v>
          </cell>
        </row>
        <row r="1031">
          <cell r="C1031">
            <v>844437</v>
          </cell>
          <cell r="D1031" t="str">
            <v>dardanus</v>
          </cell>
        </row>
        <row r="1032">
          <cell r="C1032">
            <v>844438</v>
          </cell>
          <cell r="D1032" t="str">
            <v>dardanus</v>
          </cell>
        </row>
        <row r="1033">
          <cell r="C1033">
            <v>844439</v>
          </cell>
          <cell r="D1033" t="str">
            <v>dardanus</v>
          </cell>
        </row>
        <row r="1034">
          <cell r="C1034">
            <v>844440</v>
          </cell>
          <cell r="D1034" t="str">
            <v>dardanus</v>
          </cell>
        </row>
        <row r="1035">
          <cell r="C1035">
            <v>844441</v>
          </cell>
          <cell r="D1035" t="str">
            <v>dardanus</v>
          </cell>
        </row>
        <row r="1036">
          <cell r="C1036">
            <v>844442</v>
          </cell>
          <cell r="D1036" t="str">
            <v>dardanus</v>
          </cell>
        </row>
        <row r="1037">
          <cell r="C1037">
            <v>844443</v>
          </cell>
          <cell r="D1037" t="str">
            <v>dardanus</v>
          </cell>
        </row>
        <row r="1038">
          <cell r="C1038">
            <v>844444</v>
          </cell>
          <cell r="D1038" t="str">
            <v>dardanus</v>
          </cell>
        </row>
        <row r="1039">
          <cell r="C1039">
            <v>844445</v>
          </cell>
          <cell r="D1039" t="str">
            <v>dardanus</v>
          </cell>
        </row>
        <row r="1040">
          <cell r="C1040">
            <v>844446</v>
          </cell>
          <cell r="D1040" t="str">
            <v>dardanus</v>
          </cell>
        </row>
        <row r="1041">
          <cell r="C1041">
            <v>844447</v>
          </cell>
          <cell r="D1041" t="str">
            <v>dardanus</v>
          </cell>
        </row>
        <row r="1042">
          <cell r="C1042">
            <v>844448</v>
          </cell>
          <cell r="D1042" t="str">
            <v>dardanus</v>
          </cell>
        </row>
        <row r="1043">
          <cell r="C1043">
            <v>844449</v>
          </cell>
          <cell r="D1043" t="str">
            <v>dardanus</v>
          </cell>
        </row>
        <row r="1044">
          <cell r="C1044">
            <v>844450</v>
          </cell>
          <cell r="D1044" t="str">
            <v>dardanus</v>
          </cell>
        </row>
        <row r="1045">
          <cell r="C1045">
            <v>844451</v>
          </cell>
          <cell r="D1045" t="str">
            <v>dardanus</v>
          </cell>
        </row>
        <row r="1046">
          <cell r="C1046">
            <v>844452</v>
          </cell>
          <cell r="D1046" t="str">
            <v>dardanus</v>
          </cell>
        </row>
        <row r="1047">
          <cell r="C1047">
            <v>845029</v>
          </cell>
          <cell r="D1047" t="str">
            <v>dardanus</v>
          </cell>
        </row>
        <row r="1048">
          <cell r="C1048">
            <v>845030</v>
          </cell>
          <cell r="D1048" t="str">
            <v>dardanus</v>
          </cell>
        </row>
        <row r="1049">
          <cell r="C1049">
            <v>845031</v>
          </cell>
          <cell r="D1049" t="str">
            <v>dardanus</v>
          </cell>
        </row>
        <row r="1050">
          <cell r="C1050">
            <v>845032</v>
          </cell>
          <cell r="D1050" t="str">
            <v>dardanus</v>
          </cell>
        </row>
        <row r="1051">
          <cell r="C1051">
            <v>845033</v>
          </cell>
          <cell r="D1051" t="str">
            <v>dardanus</v>
          </cell>
        </row>
        <row r="1052">
          <cell r="C1052">
            <v>845034</v>
          </cell>
          <cell r="D1052" t="str">
            <v>dardanus</v>
          </cell>
        </row>
        <row r="1053">
          <cell r="C1053">
            <v>845035</v>
          </cell>
          <cell r="D1053" t="str">
            <v>dardanus</v>
          </cell>
        </row>
        <row r="1054">
          <cell r="C1054">
            <v>845036</v>
          </cell>
          <cell r="D1054" t="str">
            <v>dardanus</v>
          </cell>
        </row>
        <row r="1055">
          <cell r="C1055">
            <v>845037</v>
          </cell>
          <cell r="D1055" t="str">
            <v>dardanus</v>
          </cell>
        </row>
        <row r="1056">
          <cell r="C1056">
            <v>845038</v>
          </cell>
          <cell r="D1056" t="str">
            <v>dardanus</v>
          </cell>
        </row>
        <row r="1057">
          <cell r="C1057">
            <v>845039</v>
          </cell>
          <cell r="D1057" t="str">
            <v>dardanus</v>
          </cell>
        </row>
        <row r="1058">
          <cell r="C1058">
            <v>845040</v>
          </cell>
          <cell r="D1058" t="str">
            <v>dardanus</v>
          </cell>
        </row>
        <row r="1059">
          <cell r="C1059">
            <v>845041</v>
          </cell>
          <cell r="D1059" t="str">
            <v>dardanus</v>
          </cell>
        </row>
        <row r="1060">
          <cell r="C1060">
            <v>845042</v>
          </cell>
          <cell r="D1060" t="str">
            <v>dardanus</v>
          </cell>
        </row>
        <row r="1061">
          <cell r="C1061">
            <v>845043</v>
          </cell>
          <cell r="D1061" t="str">
            <v>dardanus</v>
          </cell>
        </row>
        <row r="1062">
          <cell r="C1062">
            <v>845044</v>
          </cell>
          <cell r="D1062" t="str">
            <v>dardanus</v>
          </cell>
        </row>
        <row r="1063">
          <cell r="C1063">
            <v>845045</v>
          </cell>
          <cell r="D1063" t="str">
            <v>dardanus</v>
          </cell>
        </row>
        <row r="1064">
          <cell r="C1064">
            <v>845046</v>
          </cell>
          <cell r="D1064" t="str">
            <v>dardanus</v>
          </cell>
        </row>
        <row r="1065">
          <cell r="C1065">
            <v>845047</v>
          </cell>
          <cell r="D1065" t="str">
            <v>dardanus</v>
          </cell>
        </row>
        <row r="1066">
          <cell r="C1066">
            <v>845048</v>
          </cell>
          <cell r="D1066" t="str">
            <v>dardanus</v>
          </cell>
        </row>
        <row r="1067">
          <cell r="C1067">
            <v>845049</v>
          </cell>
          <cell r="D1067" t="str">
            <v>dardanus</v>
          </cell>
        </row>
        <row r="1068">
          <cell r="C1068">
            <v>845050</v>
          </cell>
          <cell r="D1068" t="str">
            <v>dardanus</v>
          </cell>
        </row>
        <row r="1069">
          <cell r="C1069">
            <v>845051</v>
          </cell>
          <cell r="D1069" t="str">
            <v>dardanus</v>
          </cell>
        </row>
        <row r="1070">
          <cell r="C1070">
            <v>845052</v>
          </cell>
          <cell r="D1070" t="str">
            <v>dardanus</v>
          </cell>
        </row>
        <row r="1071">
          <cell r="C1071">
            <v>845053</v>
          </cell>
          <cell r="D1071" t="str">
            <v>dardanus</v>
          </cell>
        </row>
        <row r="1072">
          <cell r="C1072">
            <v>845054</v>
          </cell>
          <cell r="D1072" t="str">
            <v>dardanus</v>
          </cell>
        </row>
        <row r="1073">
          <cell r="C1073">
            <v>845055</v>
          </cell>
          <cell r="D1073" t="str">
            <v>dardanus</v>
          </cell>
        </row>
        <row r="1074">
          <cell r="C1074">
            <v>845056</v>
          </cell>
          <cell r="D1074" t="str">
            <v>dardanus</v>
          </cell>
        </row>
        <row r="1075">
          <cell r="C1075">
            <v>845057</v>
          </cell>
          <cell r="D1075" t="str">
            <v>dardanus</v>
          </cell>
        </row>
        <row r="1076">
          <cell r="C1076">
            <v>845058</v>
          </cell>
          <cell r="D1076" t="str">
            <v>dardanus</v>
          </cell>
        </row>
        <row r="1077">
          <cell r="C1077">
            <v>845059</v>
          </cell>
          <cell r="D1077" t="str">
            <v>dardanus</v>
          </cell>
        </row>
        <row r="1078">
          <cell r="C1078">
            <v>845060</v>
          </cell>
          <cell r="D1078" t="str">
            <v>dardanus</v>
          </cell>
        </row>
        <row r="1079">
          <cell r="C1079">
            <v>845061</v>
          </cell>
          <cell r="D1079" t="str">
            <v>dardanus</v>
          </cell>
        </row>
        <row r="1080">
          <cell r="C1080">
            <v>845062</v>
          </cell>
          <cell r="D1080" t="str">
            <v>dardanus</v>
          </cell>
        </row>
        <row r="1081">
          <cell r="C1081">
            <v>845063</v>
          </cell>
          <cell r="D1081" t="str">
            <v>dardanus</v>
          </cell>
        </row>
        <row r="1082">
          <cell r="C1082">
            <v>845064</v>
          </cell>
          <cell r="D1082" t="str">
            <v>dardanus</v>
          </cell>
        </row>
        <row r="1083">
          <cell r="C1083">
            <v>845065</v>
          </cell>
          <cell r="D1083" t="str">
            <v>dardanus</v>
          </cell>
        </row>
        <row r="1084">
          <cell r="C1084">
            <v>845066</v>
          </cell>
          <cell r="D1084" t="str">
            <v>dardanus</v>
          </cell>
        </row>
        <row r="1085">
          <cell r="C1085">
            <v>845067</v>
          </cell>
          <cell r="D1085" t="str">
            <v>dardanus</v>
          </cell>
        </row>
        <row r="1086">
          <cell r="C1086">
            <v>845068</v>
          </cell>
          <cell r="D1086" t="str">
            <v>dardanus</v>
          </cell>
        </row>
        <row r="1087">
          <cell r="C1087">
            <v>845069</v>
          </cell>
          <cell r="D1087" t="str">
            <v>dardanus</v>
          </cell>
        </row>
        <row r="1088">
          <cell r="C1088">
            <v>845070</v>
          </cell>
          <cell r="D1088" t="str">
            <v>dardanus</v>
          </cell>
        </row>
        <row r="1089">
          <cell r="C1089">
            <v>845071</v>
          </cell>
          <cell r="D1089" t="str">
            <v>dardanus</v>
          </cell>
        </row>
        <row r="1090">
          <cell r="C1090">
            <v>845072</v>
          </cell>
          <cell r="D1090" t="str">
            <v>dardanus</v>
          </cell>
        </row>
        <row r="1091">
          <cell r="C1091">
            <v>845073</v>
          </cell>
          <cell r="D1091" t="str">
            <v>dardanus</v>
          </cell>
        </row>
        <row r="1092">
          <cell r="C1092">
            <v>845074</v>
          </cell>
          <cell r="D1092" t="str">
            <v>dardanus</v>
          </cell>
        </row>
        <row r="1093">
          <cell r="C1093">
            <v>845075</v>
          </cell>
          <cell r="D1093" t="str">
            <v>dardanus</v>
          </cell>
        </row>
        <row r="1094">
          <cell r="C1094">
            <v>845076</v>
          </cell>
          <cell r="D1094" t="str">
            <v>dardanus</v>
          </cell>
        </row>
        <row r="1095">
          <cell r="C1095">
            <v>845077</v>
          </cell>
          <cell r="D1095" t="str">
            <v>dardanus</v>
          </cell>
        </row>
        <row r="1096">
          <cell r="C1096">
            <v>845078</v>
          </cell>
          <cell r="D1096" t="str">
            <v>dardanus</v>
          </cell>
        </row>
        <row r="1097">
          <cell r="C1097">
            <v>845079</v>
          </cell>
          <cell r="D1097" t="str">
            <v>dardanus</v>
          </cell>
        </row>
        <row r="1098">
          <cell r="C1098">
            <v>845080</v>
          </cell>
          <cell r="D1098" t="str">
            <v>dardanus</v>
          </cell>
        </row>
        <row r="1099">
          <cell r="C1099">
            <v>845081</v>
          </cell>
          <cell r="D1099" t="str">
            <v>dardanus</v>
          </cell>
        </row>
        <row r="1100">
          <cell r="C1100">
            <v>845082</v>
          </cell>
          <cell r="D1100" t="str">
            <v>dardanus</v>
          </cell>
        </row>
        <row r="1101">
          <cell r="C1101">
            <v>845083</v>
          </cell>
          <cell r="D1101" t="str">
            <v>dardanus</v>
          </cell>
        </row>
        <row r="1102">
          <cell r="C1102">
            <v>845084</v>
          </cell>
          <cell r="D1102" t="str">
            <v>dardanus</v>
          </cell>
        </row>
        <row r="1103">
          <cell r="C1103">
            <v>845085</v>
          </cell>
          <cell r="D1103" t="str">
            <v>dardanus</v>
          </cell>
        </row>
        <row r="1104">
          <cell r="C1104">
            <v>845086</v>
          </cell>
          <cell r="D1104" t="str">
            <v>dardanus</v>
          </cell>
        </row>
        <row r="1105">
          <cell r="C1105">
            <v>845087</v>
          </cell>
          <cell r="D1105" t="str">
            <v>dardanus</v>
          </cell>
        </row>
        <row r="1106">
          <cell r="C1106">
            <v>845088</v>
          </cell>
          <cell r="D1106" t="str">
            <v>dardanus</v>
          </cell>
        </row>
        <row r="1107">
          <cell r="C1107">
            <v>845089</v>
          </cell>
          <cell r="D1107" t="str">
            <v>dardanus</v>
          </cell>
        </row>
        <row r="1108">
          <cell r="C1108">
            <v>845090</v>
          </cell>
          <cell r="D1108" t="str">
            <v>dardanus</v>
          </cell>
        </row>
        <row r="1109">
          <cell r="C1109">
            <v>845091</v>
          </cell>
          <cell r="D1109" t="str">
            <v>dardanus</v>
          </cell>
        </row>
        <row r="1110">
          <cell r="C1110">
            <v>845092</v>
          </cell>
          <cell r="D1110" t="str">
            <v>dardanus</v>
          </cell>
        </row>
        <row r="1111">
          <cell r="C1111">
            <v>845093</v>
          </cell>
          <cell r="D1111" t="str">
            <v>dardanus</v>
          </cell>
        </row>
        <row r="1112">
          <cell r="C1112">
            <v>845094</v>
          </cell>
          <cell r="D1112" t="str">
            <v>dardanus</v>
          </cell>
        </row>
        <row r="1113">
          <cell r="C1113">
            <v>845095</v>
          </cell>
          <cell r="D1113" t="str">
            <v>dardanus</v>
          </cell>
        </row>
        <row r="1114">
          <cell r="C1114">
            <v>845096</v>
          </cell>
          <cell r="D1114" t="str">
            <v>dardanus</v>
          </cell>
        </row>
        <row r="1115">
          <cell r="C1115">
            <v>845097</v>
          </cell>
          <cell r="D1115" t="str">
            <v>dardanus</v>
          </cell>
        </row>
        <row r="1116">
          <cell r="C1116">
            <v>845098</v>
          </cell>
          <cell r="D1116" t="str">
            <v>dardanus</v>
          </cell>
        </row>
        <row r="1117">
          <cell r="C1117">
            <v>845099</v>
          </cell>
          <cell r="D1117" t="str">
            <v>dardanus</v>
          </cell>
        </row>
        <row r="1118">
          <cell r="C1118">
            <v>845100</v>
          </cell>
          <cell r="D1118" t="str">
            <v>dardanus</v>
          </cell>
        </row>
        <row r="1119">
          <cell r="C1119">
            <v>845101</v>
          </cell>
          <cell r="D1119" t="str">
            <v>dardanus</v>
          </cell>
        </row>
        <row r="1120">
          <cell r="C1120">
            <v>845102</v>
          </cell>
          <cell r="D1120" t="str">
            <v>dardanus</v>
          </cell>
        </row>
        <row r="1121">
          <cell r="C1121">
            <v>845103</v>
          </cell>
          <cell r="D1121" t="str">
            <v>dardanus</v>
          </cell>
        </row>
        <row r="1122">
          <cell r="C1122">
            <v>845104</v>
          </cell>
          <cell r="D1122" t="str">
            <v>dardanus</v>
          </cell>
        </row>
        <row r="1123">
          <cell r="C1123">
            <v>845105</v>
          </cell>
          <cell r="D1123" t="str">
            <v>dardanus</v>
          </cell>
        </row>
        <row r="1124">
          <cell r="C1124">
            <v>845106</v>
          </cell>
          <cell r="D1124" t="str">
            <v>dardanus</v>
          </cell>
        </row>
        <row r="1125">
          <cell r="C1125">
            <v>845107</v>
          </cell>
          <cell r="D1125" t="str">
            <v>dardanus</v>
          </cell>
        </row>
        <row r="1126">
          <cell r="C1126">
            <v>845108</v>
          </cell>
          <cell r="D1126" t="str">
            <v>dardanus</v>
          </cell>
        </row>
        <row r="1127">
          <cell r="C1127">
            <v>845109</v>
          </cell>
          <cell r="D1127" t="str">
            <v>dardanus</v>
          </cell>
        </row>
        <row r="1128">
          <cell r="C1128">
            <v>845110</v>
          </cell>
          <cell r="D1128" t="str">
            <v>dardanus</v>
          </cell>
        </row>
        <row r="1129">
          <cell r="C1129">
            <v>845111</v>
          </cell>
          <cell r="D1129" t="str">
            <v>dardanus</v>
          </cell>
        </row>
        <row r="1130">
          <cell r="C1130">
            <v>845112</v>
          </cell>
          <cell r="D1130" t="str">
            <v>dardanus</v>
          </cell>
        </row>
        <row r="1131">
          <cell r="C1131">
            <v>845113</v>
          </cell>
          <cell r="D1131" t="str">
            <v>dardanus</v>
          </cell>
        </row>
        <row r="1132">
          <cell r="C1132">
            <v>845114</v>
          </cell>
          <cell r="D1132" t="str">
            <v>dardanus</v>
          </cell>
        </row>
        <row r="1133">
          <cell r="C1133">
            <v>845115</v>
          </cell>
          <cell r="D1133" t="str">
            <v>dardanus</v>
          </cell>
        </row>
        <row r="1134">
          <cell r="C1134">
            <v>845116</v>
          </cell>
          <cell r="D1134" t="str">
            <v>dardanus</v>
          </cell>
        </row>
        <row r="1135">
          <cell r="C1135">
            <v>845117</v>
          </cell>
          <cell r="D1135" t="str">
            <v>dardanus</v>
          </cell>
        </row>
        <row r="1136">
          <cell r="C1136">
            <v>845118</v>
          </cell>
          <cell r="D1136" t="str">
            <v>dardanus</v>
          </cell>
        </row>
        <row r="1137">
          <cell r="C1137">
            <v>845119</v>
          </cell>
          <cell r="D1137" t="str">
            <v>dardanus</v>
          </cell>
        </row>
        <row r="1138">
          <cell r="C1138">
            <v>845120</v>
          </cell>
          <cell r="D1138" t="str">
            <v>dardanus</v>
          </cell>
        </row>
        <row r="1139">
          <cell r="C1139">
            <v>845121</v>
          </cell>
          <cell r="D1139" t="str">
            <v>dardanus</v>
          </cell>
        </row>
        <row r="1140">
          <cell r="C1140">
            <v>845122</v>
          </cell>
          <cell r="D1140" t="str">
            <v>dardanus</v>
          </cell>
        </row>
        <row r="1141">
          <cell r="C1141">
            <v>845123</v>
          </cell>
          <cell r="D1141" t="str">
            <v>dardanus</v>
          </cell>
        </row>
        <row r="1142">
          <cell r="C1142">
            <v>845124</v>
          </cell>
          <cell r="D1142" t="str">
            <v>dardanus</v>
          </cell>
        </row>
        <row r="1143">
          <cell r="C1143">
            <v>845125</v>
          </cell>
          <cell r="D1143" t="str">
            <v>dardanus</v>
          </cell>
        </row>
        <row r="1144">
          <cell r="C1144">
            <v>845126</v>
          </cell>
          <cell r="D1144" t="str">
            <v>dardanus</v>
          </cell>
        </row>
        <row r="1145">
          <cell r="C1145">
            <v>845127</v>
          </cell>
          <cell r="D1145" t="str">
            <v>dardanus</v>
          </cell>
        </row>
        <row r="1146">
          <cell r="C1146">
            <v>845128</v>
          </cell>
          <cell r="D1146" t="str">
            <v>dardanus</v>
          </cell>
        </row>
        <row r="1147">
          <cell r="C1147">
            <v>845129</v>
          </cell>
          <cell r="D1147" t="str">
            <v>dardanus</v>
          </cell>
        </row>
        <row r="1148">
          <cell r="C1148">
            <v>845130</v>
          </cell>
          <cell r="D1148" t="str">
            <v>dardanus</v>
          </cell>
        </row>
        <row r="1149">
          <cell r="C1149">
            <v>845131</v>
          </cell>
          <cell r="D1149" t="str">
            <v>dardanus</v>
          </cell>
        </row>
        <row r="1150">
          <cell r="C1150">
            <v>845132</v>
          </cell>
          <cell r="D1150" t="str">
            <v>dardanus</v>
          </cell>
        </row>
        <row r="1151">
          <cell r="C1151">
            <v>845133</v>
          </cell>
          <cell r="D1151" t="str">
            <v>dardanus</v>
          </cell>
        </row>
        <row r="1152">
          <cell r="C1152">
            <v>845134</v>
          </cell>
          <cell r="D1152" t="str">
            <v>dardanus</v>
          </cell>
        </row>
        <row r="1153">
          <cell r="C1153">
            <v>845135</v>
          </cell>
          <cell r="D1153" t="str">
            <v>dardanus</v>
          </cell>
        </row>
        <row r="1154">
          <cell r="C1154">
            <v>845136</v>
          </cell>
          <cell r="D1154" t="str">
            <v>dardanus</v>
          </cell>
        </row>
        <row r="1155">
          <cell r="C1155">
            <v>845137</v>
          </cell>
          <cell r="D1155" t="str">
            <v>dardanus</v>
          </cell>
        </row>
        <row r="1156">
          <cell r="C1156">
            <v>845138</v>
          </cell>
        </row>
        <row r="1157">
          <cell r="C1157">
            <v>845139</v>
          </cell>
          <cell r="D1157" t="str">
            <v>dardanus</v>
          </cell>
        </row>
        <row r="1158">
          <cell r="C1158">
            <v>845140</v>
          </cell>
          <cell r="D1158" t="str">
            <v>dardanus</v>
          </cell>
        </row>
        <row r="1159">
          <cell r="C1159">
            <v>845141</v>
          </cell>
          <cell r="D1159" t="str">
            <v>dardanus</v>
          </cell>
        </row>
        <row r="1160">
          <cell r="C1160">
            <v>845142</v>
          </cell>
          <cell r="D1160" t="str">
            <v>colonna? antheus?</v>
          </cell>
        </row>
        <row r="1161">
          <cell r="C1161">
            <v>845143</v>
          </cell>
          <cell r="D1161" t="str">
            <v>colonna? antheus?</v>
          </cell>
        </row>
        <row r="1162">
          <cell r="C1162">
            <v>845144</v>
          </cell>
          <cell r="D1162" t="str">
            <v>anchisiades</v>
          </cell>
        </row>
        <row r="1163">
          <cell r="C1163">
            <v>845145</v>
          </cell>
          <cell r="D1163" t="str">
            <v>anchisiades</v>
          </cell>
        </row>
        <row r="1164">
          <cell r="C1164">
            <v>845146</v>
          </cell>
          <cell r="D1164" t="str">
            <v>anchisiades</v>
          </cell>
        </row>
        <row r="1165">
          <cell r="C1165">
            <v>845147</v>
          </cell>
          <cell r="D1165" t="str">
            <v>polydamas</v>
          </cell>
        </row>
        <row r="1166">
          <cell r="C1166">
            <v>845148</v>
          </cell>
          <cell r="D1166" t="str">
            <v>polydamas</v>
          </cell>
        </row>
        <row r="1167">
          <cell r="C1167">
            <v>845149</v>
          </cell>
          <cell r="D1167" t="str">
            <v>dardanus</v>
          </cell>
        </row>
        <row r="1168">
          <cell r="C1168">
            <v>845150</v>
          </cell>
          <cell r="D1168" t="str">
            <v>dardanus</v>
          </cell>
        </row>
        <row r="1169">
          <cell r="C1169">
            <v>845151</v>
          </cell>
          <cell r="D1169" t="str">
            <v>dardanus</v>
          </cell>
        </row>
        <row r="1170">
          <cell r="C1170">
            <v>845152</v>
          </cell>
          <cell r="D1170" t="str">
            <v>dardanus</v>
          </cell>
        </row>
        <row r="1171">
          <cell r="C1171">
            <v>845153</v>
          </cell>
          <cell r="D1171" t="str">
            <v>dardanus</v>
          </cell>
        </row>
        <row r="1172">
          <cell r="C1172">
            <v>845154</v>
          </cell>
          <cell r="D1172" t="str">
            <v>dardanus</v>
          </cell>
        </row>
        <row r="1173">
          <cell r="C1173">
            <v>845155</v>
          </cell>
          <cell r="D1173" t="str">
            <v>dardanus</v>
          </cell>
        </row>
        <row r="1174">
          <cell r="C1174">
            <v>845156</v>
          </cell>
          <cell r="D1174" t="str">
            <v>dardanus</v>
          </cell>
        </row>
        <row r="1175">
          <cell r="C1175">
            <v>845157</v>
          </cell>
          <cell r="D1175" t="str">
            <v>dardanus</v>
          </cell>
        </row>
        <row r="1176">
          <cell r="C1176">
            <v>845158</v>
          </cell>
          <cell r="D1176" t="str">
            <v>dardanus</v>
          </cell>
        </row>
        <row r="1177">
          <cell r="C1177">
            <v>845159</v>
          </cell>
          <cell r="D1177" t="str">
            <v>dardanus</v>
          </cell>
        </row>
        <row r="1178">
          <cell r="C1178">
            <v>845160</v>
          </cell>
          <cell r="D1178" t="str">
            <v>dardanus</v>
          </cell>
        </row>
        <row r="1179">
          <cell r="C1179">
            <v>845161</v>
          </cell>
          <cell r="D1179" t="str">
            <v>dardanus</v>
          </cell>
        </row>
        <row r="1180">
          <cell r="C1180">
            <v>845162</v>
          </cell>
          <cell r="D1180" t="str">
            <v>dardanus</v>
          </cell>
        </row>
        <row r="1181">
          <cell r="C1181">
            <v>845163</v>
          </cell>
          <cell r="D1181" t="str">
            <v>dardanus</v>
          </cell>
        </row>
        <row r="1182">
          <cell r="C1182">
            <v>845164</v>
          </cell>
          <cell r="D1182" t="str">
            <v>dardanus</v>
          </cell>
        </row>
        <row r="1183">
          <cell r="C1183">
            <v>845165</v>
          </cell>
          <cell r="D1183" t="str">
            <v>dardanus</v>
          </cell>
        </row>
        <row r="1184">
          <cell r="C1184">
            <v>845166</v>
          </cell>
          <cell r="D1184" t="str">
            <v>dardanus</v>
          </cell>
        </row>
        <row r="1185">
          <cell r="C1185">
            <v>845167</v>
          </cell>
          <cell r="D1185" t="str">
            <v>dardanus</v>
          </cell>
        </row>
        <row r="1186">
          <cell r="C1186">
            <v>845168</v>
          </cell>
          <cell r="D1186" t="str">
            <v>dardanus</v>
          </cell>
        </row>
        <row r="1187">
          <cell r="C1187">
            <v>845169</v>
          </cell>
          <cell r="D1187" t="str">
            <v>dardanus</v>
          </cell>
        </row>
        <row r="1188">
          <cell r="C1188">
            <v>845170</v>
          </cell>
          <cell r="D1188" t="str">
            <v>dardanus</v>
          </cell>
        </row>
        <row r="1189">
          <cell r="C1189">
            <v>845171</v>
          </cell>
          <cell r="D1189" t="str">
            <v>dardanus</v>
          </cell>
        </row>
        <row r="1190">
          <cell r="C1190">
            <v>845172</v>
          </cell>
          <cell r="D1190" t="str">
            <v>dardanus</v>
          </cell>
        </row>
        <row r="1191">
          <cell r="C1191">
            <v>845173</v>
          </cell>
          <cell r="D1191" t="str">
            <v>dardanus</v>
          </cell>
        </row>
        <row r="1192">
          <cell r="C1192">
            <v>845174</v>
          </cell>
          <cell r="D1192" t="str">
            <v>dardanus</v>
          </cell>
        </row>
        <row r="1193">
          <cell r="C1193">
            <v>845175</v>
          </cell>
          <cell r="D1193" t="str">
            <v>dardanus</v>
          </cell>
        </row>
        <row r="1194">
          <cell r="C1194">
            <v>845176</v>
          </cell>
          <cell r="D1194" t="str">
            <v>dardanus</v>
          </cell>
        </row>
        <row r="1195">
          <cell r="C1195">
            <v>845177</v>
          </cell>
          <cell r="D1195" t="str">
            <v>dardanus</v>
          </cell>
        </row>
        <row r="1196">
          <cell r="C1196">
            <v>845178</v>
          </cell>
          <cell r="D1196" t="str">
            <v>dardanus</v>
          </cell>
        </row>
        <row r="1197">
          <cell r="C1197">
            <v>845179</v>
          </cell>
          <cell r="D1197" t="str">
            <v>dardanus</v>
          </cell>
        </row>
        <row r="1198">
          <cell r="C1198">
            <v>845180</v>
          </cell>
          <cell r="D1198" t="str">
            <v>dardanus</v>
          </cell>
        </row>
        <row r="1199">
          <cell r="C1199">
            <v>845181</v>
          </cell>
          <cell r="D1199" t="str">
            <v>dardanus</v>
          </cell>
        </row>
        <row r="1200">
          <cell r="C1200">
            <v>845182</v>
          </cell>
          <cell r="D1200" t="str">
            <v>dardanus</v>
          </cell>
        </row>
        <row r="1201">
          <cell r="C1201">
            <v>845183</v>
          </cell>
          <cell r="D1201" t="str">
            <v>dardanus</v>
          </cell>
        </row>
        <row r="1202">
          <cell r="C1202">
            <v>845184</v>
          </cell>
          <cell r="D1202" t="str">
            <v>dardanus</v>
          </cell>
        </row>
        <row r="1203">
          <cell r="C1203">
            <v>845185</v>
          </cell>
          <cell r="D1203" t="str">
            <v>dardanus</v>
          </cell>
        </row>
        <row r="1204">
          <cell r="C1204">
            <v>845186</v>
          </cell>
          <cell r="D1204" t="str">
            <v>dardanus</v>
          </cell>
        </row>
        <row r="1205">
          <cell r="C1205">
            <v>845187</v>
          </cell>
          <cell r="D1205" t="str">
            <v>dardanus</v>
          </cell>
        </row>
        <row r="1206">
          <cell r="C1206">
            <v>845188</v>
          </cell>
          <cell r="D1206" t="str">
            <v>dardanus</v>
          </cell>
        </row>
        <row r="1207">
          <cell r="C1207">
            <v>845189</v>
          </cell>
          <cell r="D1207" t="str">
            <v>dardanus</v>
          </cell>
        </row>
        <row r="1208">
          <cell r="C1208">
            <v>845190</v>
          </cell>
          <cell r="D1208" t="str">
            <v>dardanus</v>
          </cell>
        </row>
        <row r="1209">
          <cell r="C1209">
            <v>845191</v>
          </cell>
          <cell r="D1209" t="str">
            <v>dardanus</v>
          </cell>
        </row>
        <row r="1210">
          <cell r="C1210">
            <v>845192</v>
          </cell>
          <cell r="D1210" t="str">
            <v>dardanus</v>
          </cell>
        </row>
        <row r="1211">
          <cell r="C1211">
            <v>845193</v>
          </cell>
          <cell r="D1211" t="str">
            <v>dardanus</v>
          </cell>
        </row>
        <row r="1212">
          <cell r="C1212">
            <v>845194</v>
          </cell>
          <cell r="D1212" t="str">
            <v>dardanus</v>
          </cell>
        </row>
        <row r="1213">
          <cell r="C1213">
            <v>845195</v>
          </cell>
          <cell r="D1213" t="str">
            <v>dardanus</v>
          </cell>
        </row>
        <row r="1214">
          <cell r="C1214">
            <v>845196</v>
          </cell>
          <cell r="D1214" t="str">
            <v>dardanus</v>
          </cell>
        </row>
        <row r="1215">
          <cell r="C1215">
            <v>845197</v>
          </cell>
          <cell r="D1215" t="str">
            <v>dardanus</v>
          </cell>
        </row>
        <row r="1216">
          <cell r="C1216">
            <v>845198</v>
          </cell>
          <cell r="D1216" t="str">
            <v>dardanus</v>
          </cell>
        </row>
        <row r="1217">
          <cell r="C1217">
            <v>845199</v>
          </cell>
          <cell r="D1217" t="str">
            <v>dardanus</v>
          </cell>
        </row>
        <row r="1218">
          <cell r="C1218">
            <v>845200</v>
          </cell>
          <cell r="D1218" t="str">
            <v>dardanus</v>
          </cell>
        </row>
        <row r="1219">
          <cell r="C1219">
            <v>845201</v>
          </cell>
          <cell r="D1219" t="str">
            <v>dardanus</v>
          </cell>
        </row>
        <row r="1220">
          <cell r="C1220">
            <v>845202</v>
          </cell>
          <cell r="D1220" t="str">
            <v>dardanus</v>
          </cell>
        </row>
        <row r="1221">
          <cell r="C1221">
            <v>845203</v>
          </cell>
          <cell r="D1221" t="str">
            <v>dardanus</v>
          </cell>
        </row>
        <row r="1222">
          <cell r="C1222">
            <v>845204</v>
          </cell>
          <cell r="D1222" t="str">
            <v>dardanus</v>
          </cell>
        </row>
        <row r="1223">
          <cell r="C1223">
            <v>845205</v>
          </cell>
          <cell r="D1223" t="str">
            <v>dardanus</v>
          </cell>
        </row>
        <row r="1224">
          <cell r="C1224">
            <v>845206</v>
          </cell>
          <cell r="D1224" t="str">
            <v>dardanus</v>
          </cell>
        </row>
        <row r="1225">
          <cell r="C1225">
            <v>845207</v>
          </cell>
          <cell r="D1225" t="str">
            <v>dardanus</v>
          </cell>
        </row>
        <row r="1226">
          <cell r="C1226">
            <v>845208</v>
          </cell>
          <cell r="D1226" t="str">
            <v>dardanus</v>
          </cell>
        </row>
        <row r="1227">
          <cell r="C1227">
            <v>845209</v>
          </cell>
          <cell r="D1227" t="str">
            <v>dardanus</v>
          </cell>
        </row>
        <row r="1228">
          <cell r="C1228">
            <v>845210</v>
          </cell>
          <cell r="D1228" t="str">
            <v>dardanus</v>
          </cell>
        </row>
        <row r="1229">
          <cell r="C1229">
            <v>845211</v>
          </cell>
          <cell r="D1229" t="str">
            <v>dardanus</v>
          </cell>
        </row>
        <row r="1230">
          <cell r="C1230">
            <v>845212</v>
          </cell>
          <cell r="D1230" t="str">
            <v>dardanus</v>
          </cell>
        </row>
        <row r="1231">
          <cell r="C1231">
            <v>845213</v>
          </cell>
          <cell r="D1231" t="str">
            <v>dardanus</v>
          </cell>
        </row>
        <row r="1232">
          <cell r="C1232">
            <v>845214</v>
          </cell>
          <cell r="D1232" t="str">
            <v>dardanus</v>
          </cell>
        </row>
        <row r="1233">
          <cell r="C1233">
            <v>845215</v>
          </cell>
          <cell r="D1233" t="str">
            <v>dardanus</v>
          </cell>
        </row>
        <row r="1234">
          <cell r="C1234">
            <v>845216</v>
          </cell>
          <cell r="D1234" t="str">
            <v>dardanus</v>
          </cell>
        </row>
        <row r="1235">
          <cell r="C1235">
            <v>845217</v>
          </cell>
          <cell r="D1235" t="str">
            <v>dardanus</v>
          </cell>
        </row>
        <row r="1236">
          <cell r="C1236">
            <v>845218</v>
          </cell>
          <cell r="D1236" t="str">
            <v>dardanus</v>
          </cell>
        </row>
        <row r="1237">
          <cell r="C1237">
            <v>845219</v>
          </cell>
          <cell r="D1237" t="str">
            <v>dardanus</v>
          </cell>
        </row>
        <row r="1238">
          <cell r="C1238">
            <v>845220</v>
          </cell>
          <cell r="D1238" t="str">
            <v>dardanus</v>
          </cell>
        </row>
        <row r="1239">
          <cell r="C1239">
            <v>845221</v>
          </cell>
          <cell r="D1239" t="str">
            <v>dardanus</v>
          </cell>
        </row>
        <row r="1240">
          <cell r="C1240">
            <v>845222</v>
          </cell>
          <cell r="D1240" t="str">
            <v>dardanus</v>
          </cell>
        </row>
        <row r="1241">
          <cell r="C1241">
            <v>845223</v>
          </cell>
          <cell r="D1241" t="str">
            <v>dardanus</v>
          </cell>
        </row>
        <row r="1242">
          <cell r="C1242">
            <v>845224</v>
          </cell>
          <cell r="D1242" t="str">
            <v>dardanus</v>
          </cell>
        </row>
        <row r="1243">
          <cell r="C1243">
            <v>845225</v>
          </cell>
          <cell r="D1243" t="str">
            <v>dardanus</v>
          </cell>
        </row>
        <row r="1244">
          <cell r="C1244">
            <v>845226</v>
          </cell>
          <cell r="D1244" t="str">
            <v>dardanus</v>
          </cell>
        </row>
        <row r="1245">
          <cell r="C1245">
            <v>845227</v>
          </cell>
          <cell r="D1245" t="str">
            <v>dardanus</v>
          </cell>
        </row>
        <row r="1246">
          <cell r="C1246">
            <v>845228</v>
          </cell>
          <cell r="D1246" t="str">
            <v>dardanus</v>
          </cell>
        </row>
        <row r="1247">
          <cell r="C1247">
            <v>845229</v>
          </cell>
          <cell r="D1247" t="str">
            <v>dardanus</v>
          </cell>
        </row>
        <row r="1248">
          <cell r="C1248">
            <v>845230</v>
          </cell>
          <cell r="D1248" t="str">
            <v>dardanus</v>
          </cell>
        </row>
        <row r="1249">
          <cell r="C1249">
            <v>845231</v>
          </cell>
          <cell r="D1249" t="str">
            <v>dardanus</v>
          </cell>
        </row>
        <row r="1250">
          <cell r="C1250">
            <v>845232</v>
          </cell>
          <cell r="D1250" t="str">
            <v>dardanus</v>
          </cell>
        </row>
        <row r="1251">
          <cell r="C1251">
            <v>845233</v>
          </cell>
          <cell r="D1251" t="str">
            <v>dardanus</v>
          </cell>
        </row>
        <row r="1252">
          <cell r="C1252">
            <v>845234</v>
          </cell>
          <cell r="D1252" t="str">
            <v>dardanus</v>
          </cell>
        </row>
        <row r="1253">
          <cell r="C1253">
            <v>845235</v>
          </cell>
          <cell r="D1253" t="str">
            <v>dardanus</v>
          </cell>
        </row>
        <row r="1254">
          <cell r="C1254">
            <v>845236</v>
          </cell>
          <cell r="D1254" t="str">
            <v>dardanus</v>
          </cell>
        </row>
        <row r="1255">
          <cell r="C1255">
            <v>845237</v>
          </cell>
          <cell r="D1255" t="str">
            <v>dardanus</v>
          </cell>
        </row>
        <row r="1256">
          <cell r="C1256">
            <v>845238</v>
          </cell>
          <cell r="D1256" t="str">
            <v>dardanus</v>
          </cell>
        </row>
        <row r="1257">
          <cell r="C1257">
            <v>845239</v>
          </cell>
          <cell r="D1257" t="str">
            <v>dardanus</v>
          </cell>
        </row>
        <row r="1258">
          <cell r="C1258">
            <v>845240</v>
          </cell>
          <cell r="D1258" t="str">
            <v>dardanus</v>
          </cell>
        </row>
        <row r="1259">
          <cell r="C1259">
            <v>845241</v>
          </cell>
          <cell r="D1259" t="str">
            <v>dardanus</v>
          </cell>
        </row>
        <row r="1260">
          <cell r="C1260">
            <v>845242</v>
          </cell>
          <cell r="D1260" t="str">
            <v>dardanus</v>
          </cell>
        </row>
        <row r="1261">
          <cell r="C1261">
            <v>845243</v>
          </cell>
          <cell r="D1261" t="str">
            <v>dardanus</v>
          </cell>
        </row>
        <row r="1262">
          <cell r="C1262">
            <v>845244</v>
          </cell>
          <cell r="D1262" t="str">
            <v>dardanus</v>
          </cell>
        </row>
        <row r="1263">
          <cell r="C1263">
            <v>845245</v>
          </cell>
        </row>
        <row r="1264">
          <cell r="C1264">
            <v>845246</v>
          </cell>
        </row>
        <row r="1265">
          <cell r="C1265">
            <v>845247</v>
          </cell>
        </row>
        <row r="1266">
          <cell r="C1266">
            <v>845248</v>
          </cell>
        </row>
        <row r="1267">
          <cell r="C1267">
            <v>845249</v>
          </cell>
        </row>
        <row r="1268">
          <cell r="C1268">
            <v>845250</v>
          </cell>
        </row>
        <row r="1269">
          <cell r="C1269">
            <v>845251</v>
          </cell>
        </row>
        <row r="1270">
          <cell r="C1270">
            <v>845252</v>
          </cell>
        </row>
        <row r="1271">
          <cell r="C1271">
            <v>845253</v>
          </cell>
        </row>
        <row r="1272">
          <cell r="C1272">
            <v>845254</v>
          </cell>
        </row>
        <row r="1273">
          <cell r="C1273">
            <v>845255</v>
          </cell>
        </row>
        <row r="1274">
          <cell r="C1274">
            <v>845256</v>
          </cell>
        </row>
        <row r="1275">
          <cell r="C1275">
            <v>845257</v>
          </cell>
        </row>
        <row r="1276">
          <cell r="C1276">
            <v>845258</v>
          </cell>
        </row>
        <row r="1277">
          <cell r="C1277">
            <v>845259</v>
          </cell>
        </row>
        <row r="1278">
          <cell r="C1278">
            <v>845260</v>
          </cell>
        </row>
        <row r="1279">
          <cell r="C1279">
            <v>845261</v>
          </cell>
        </row>
        <row r="1280">
          <cell r="C1280">
            <v>845262</v>
          </cell>
        </row>
        <row r="1281">
          <cell r="C1281">
            <v>845263</v>
          </cell>
        </row>
        <row r="1282">
          <cell r="C1282">
            <v>845264</v>
          </cell>
        </row>
        <row r="1283">
          <cell r="C1283">
            <v>845265</v>
          </cell>
        </row>
        <row r="1284">
          <cell r="C1284">
            <v>845266</v>
          </cell>
        </row>
        <row r="1285">
          <cell r="C1285">
            <v>845267</v>
          </cell>
        </row>
        <row r="1286">
          <cell r="C1286">
            <v>845268</v>
          </cell>
        </row>
        <row r="1287">
          <cell r="C1287">
            <v>845269</v>
          </cell>
        </row>
        <row r="1288">
          <cell r="C1288">
            <v>845270</v>
          </cell>
        </row>
        <row r="1289">
          <cell r="C1289">
            <v>845271</v>
          </cell>
        </row>
        <row r="1290">
          <cell r="C1290">
            <v>845272</v>
          </cell>
        </row>
        <row r="1291">
          <cell r="C1291">
            <v>845273</v>
          </cell>
        </row>
        <row r="1292">
          <cell r="C1292">
            <v>845274</v>
          </cell>
        </row>
        <row r="1293">
          <cell r="C1293">
            <v>845275</v>
          </cell>
        </row>
        <row r="1294">
          <cell r="C1294">
            <v>845276</v>
          </cell>
        </row>
        <row r="1295">
          <cell r="C1295">
            <v>845277</v>
          </cell>
        </row>
        <row r="1296">
          <cell r="C1296">
            <v>845278</v>
          </cell>
        </row>
        <row r="1297">
          <cell r="C1297">
            <v>845279</v>
          </cell>
        </row>
        <row r="1298">
          <cell r="C1298">
            <v>845280</v>
          </cell>
        </row>
        <row r="1299">
          <cell r="C1299">
            <v>845281</v>
          </cell>
        </row>
        <row r="1300">
          <cell r="C1300">
            <v>845282</v>
          </cell>
        </row>
        <row r="1301">
          <cell r="C1301">
            <v>845283</v>
          </cell>
        </row>
        <row r="1302">
          <cell r="C1302">
            <v>845284</v>
          </cell>
        </row>
        <row r="1303">
          <cell r="C1303">
            <v>845285</v>
          </cell>
        </row>
        <row r="1304">
          <cell r="C1304">
            <v>845286</v>
          </cell>
        </row>
        <row r="1305">
          <cell r="C1305">
            <v>845287</v>
          </cell>
        </row>
        <row r="1306">
          <cell r="C1306">
            <v>845288</v>
          </cell>
        </row>
        <row r="1307">
          <cell r="C1307">
            <v>845289</v>
          </cell>
        </row>
        <row r="1308">
          <cell r="C1308">
            <v>845290</v>
          </cell>
        </row>
        <row r="1309">
          <cell r="C1309">
            <v>845291</v>
          </cell>
        </row>
        <row r="1310">
          <cell r="C1310">
            <v>845292</v>
          </cell>
        </row>
        <row r="1311">
          <cell r="C1311">
            <v>845293</v>
          </cell>
        </row>
        <row r="1312">
          <cell r="C1312">
            <v>845294</v>
          </cell>
        </row>
        <row r="1313">
          <cell r="C1313">
            <v>845295</v>
          </cell>
        </row>
        <row r="1314">
          <cell r="C1314">
            <v>845296</v>
          </cell>
        </row>
        <row r="1315">
          <cell r="C1315">
            <v>845297</v>
          </cell>
        </row>
        <row r="1316">
          <cell r="C1316">
            <v>845298</v>
          </cell>
        </row>
        <row r="1317">
          <cell r="C1317">
            <v>845299</v>
          </cell>
        </row>
        <row r="1318">
          <cell r="C1318">
            <v>845300</v>
          </cell>
        </row>
        <row r="1319">
          <cell r="C1319">
            <v>845301</v>
          </cell>
        </row>
        <row r="1320">
          <cell r="C1320">
            <v>845302</v>
          </cell>
        </row>
        <row r="1321">
          <cell r="C1321">
            <v>845303</v>
          </cell>
        </row>
        <row r="1322">
          <cell r="C1322">
            <v>845304</v>
          </cell>
        </row>
        <row r="1323">
          <cell r="C1323">
            <v>845305</v>
          </cell>
        </row>
        <row r="1324">
          <cell r="C1324">
            <v>845306</v>
          </cell>
        </row>
        <row r="1325">
          <cell r="C1325">
            <v>845307</v>
          </cell>
        </row>
        <row r="1326">
          <cell r="C1326">
            <v>845308</v>
          </cell>
        </row>
        <row r="1327">
          <cell r="C1327">
            <v>845309</v>
          </cell>
          <cell r="D1327" t="str">
            <v>phorcas</v>
          </cell>
        </row>
        <row r="1328">
          <cell r="C1328">
            <v>845310</v>
          </cell>
          <cell r="D1328" t="str">
            <v>phorcas</v>
          </cell>
        </row>
        <row r="1329">
          <cell r="C1329">
            <v>845311</v>
          </cell>
          <cell r="D1329" t="str">
            <v>nobilis</v>
          </cell>
        </row>
        <row r="1330">
          <cell r="C1330">
            <v>845312</v>
          </cell>
          <cell r="D1330" t="str">
            <v>aristophontes</v>
          </cell>
        </row>
        <row r="1331">
          <cell r="C1331">
            <v>845313</v>
          </cell>
          <cell r="D1331" t="str">
            <v>nireus</v>
          </cell>
        </row>
        <row r="1332">
          <cell r="C1332">
            <v>845314</v>
          </cell>
          <cell r="D1332" t="str">
            <v>nireus</v>
          </cell>
        </row>
        <row r="1333">
          <cell r="C1333">
            <v>845315</v>
          </cell>
          <cell r="D1333" t="str">
            <v>phorcas</v>
          </cell>
        </row>
        <row r="1334">
          <cell r="C1334">
            <v>845316</v>
          </cell>
          <cell r="D1334" t="str">
            <v>phorcas</v>
          </cell>
        </row>
        <row r="1335">
          <cell r="C1335">
            <v>845317</v>
          </cell>
          <cell r="D1335" t="str">
            <v>aristophontes</v>
          </cell>
        </row>
        <row r="1336">
          <cell r="C1336">
            <v>845318</v>
          </cell>
          <cell r="D1336" t="str">
            <v>phorcas</v>
          </cell>
        </row>
        <row r="1337">
          <cell r="C1337">
            <v>845319</v>
          </cell>
          <cell r="D1337" t="str">
            <v>iphidamus</v>
          </cell>
        </row>
        <row r="1338">
          <cell r="C1338">
            <v>845320</v>
          </cell>
          <cell r="D1338" t="str">
            <v>iphidamus</v>
          </cell>
        </row>
        <row r="1339">
          <cell r="C1339">
            <v>845321</v>
          </cell>
        </row>
        <row r="1340">
          <cell r="C1340">
            <v>845322</v>
          </cell>
        </row>
        <row r="1341">
          <cell r="C1341">
            <v>845323</v>
          </cell>
        </row>
        <row r="1342">
          <cell r="C1342">
            <v>845324</v>
          </cell>
        </row>
        <row r="1343">
          <cell r="C1343">
            <v>845325</v>
          </cell>
        </row>
        <row r="1344">
          <cell r="C1344">
            <v>845326</v>
          </cell>
        </row>
        <row r="1345">
          <cell r="C1345">
            <v>845327</v>
          </cell>
        </row>
        <row r="1346">
          <cell r="C1346">
            <v>845328</v>
          </cell>
        </row>
        <row r="1347">
          <cell r="C1347">
            <v>845617</v>
          </cell>
          <cell r="D1347" t="str">
            <v>dardanus</v>
          </cell>
        </row>
        <row r="1348">
          <cell r="C1348">
            <v>845618</v>
          </cell>
          <cell r="D1348" t="str">
            <v>dardanus</v>
          </cell>
        </row>
        <row r="1349">
          <cell r="C1349">
            <v>845619</v>
          </cell>
          <cell r="D1349" t="str">
            <v>dardanus</v>
          </cell>
        </row>
        <row r="1350">
          <cell r="C1350">
            <v>845620</v>
          </cell>
          <cell r="D1350" t="str">
            <v>dardanus</v>
          </cell>
        </row>
        <row r="1351">
          <cell r="C1351">
            <v>845621</v>
          </cell>
          <cell r="D1351" t="str">
            <v>dardanus</v>
          </cell>
        </row>
        <row r="1352">
          <cell r="C1352">
            <v>845622</v>
          </cell>
          <cell r="D1352" t="str">
            <v>dardanus</v>
          </cell>
        </row>
        <row r="1353">
          <cell r="C1353">
            <v>845623</v>
          </cell>
          <cell r="D1353" t="str">
            <v>dardanus</v>
          </cell>
        </row>
        <row r="1354">
          <cell r="C1354">
            <v>845624</v>
          </cell>
          <cell r="D1354" t="str">
            <v>dardanus</v>
          </cell>
        </row>
        <row r="1355">
          <cell r="C1355">
            <v>845625</v>
          </cell>
          <cell r="D1355" t="str">
            <v>dardanus</v>
          </cell>
        </row>
        <row r="1356">
          <cell r="C1356">
            <v>845626</v>
          </cell>
          <cell r="D1356" t="str">
            <v>dardanus</v>
          </cell>
        </row>
        <row r="1357">
          <cell r="C1357">
            <v>845627</v>
          </cell>
          <cell r="D1357" t="str">
            <v>dardanus</v>
          </cell>
        </row>
        <row r="1358">
          <cell r="C1358">
            <v>845628</v>
          </cell>
          <cell r="D1358" t="str">
            <v>dardanus</v>
          </cell>
        </row>
        <row r="1359">
          <cell r="C1359">
            <v>845629</v>
          </cell>
          <cell r="D1359" t="str">
            <v>dardanus</v>
          </cell>
        </row>
        <row r="1360">
          <cell r="C1360">
            <v>845630</v>
          </cell>
          <cell r="D1360" t="str">
            <v>dardanus</v>
          </cell>
        </row>
        <row r="1361">
          <cell r="C1361">
            <v>845631</v>
          </cell>
          <cell r="D1361" t="str">
            <v>dardanus</v>
          </cell>
        </row>
        <row r="1362">
          <cell r="C1362">
            <v>845632</v>
          </cell>
          <cell r="D1362" t="str">
            <v>dardanus</v>
          </cell>
        </row>
        <row r="1363">
          <cell r="C1363">
            <v>845633</v>
          </cell>
          <cell r="D1363" t="str">
            <v>dardanus</v>
          </cell>
        </row>
        <row r="1364">
          <cell r="C1364">
            <v>845634</v>
          </cell>
          <cell r="D1364" t="str">
            <v>dardanus</v>
          </cell>
        </row>
        <row r="1365">
          <cell r="C1365">
            <v>845635</v>
          </cell>
          <cell r="D1365" t="str">
            <v>dardanus</v>
          </cell>
        </row>
        <row r="1366">
          <cell r="C1366">
            <v>845636</v>
          </cell>
          <cell r="D1366" t="str">
            <v>dardanus</v>
          </cell>
        </row>
        <row r="1367">
          <cell r="C1367">
            <v>845637</v>
          </cell>
          <cell r="D1367" t="str">
            <v>dardanus</v>
          </cell>
        </row>
        <row r="1368">
          <cell r="C1368">
            <v>845638</v>
          </cell>
          <cell r="D1368" t="str">
            <v>dardanus</v>
          </cell>
        </row>
        <row r="1369">
          <cell r="C1369">
            <v>845639</v>
          </cell>
          <cell r="D1369" t="str">
            <v>dardanus</v>
          </cell>
        </row>
        <row r="1370">
          <cell r="C1370">
            <v>845640</v>
          </cell>
          <cell r="D1370" t="str">
            <v>dardanus</v>
          </cell>
        </row>
        <row r="1371">
          <cell r="C1371">
            <v>845641</v>
          </cell>
          <cell r="D1371" t="str">
            <v>dardanus</v>
          </cell>
        </row>
        <row r="1372">
          <cell r="C1372">
            <v>845642</v>
          </cell>
          <cell r="D1372" t="str">
            <v>dardanus</v>
          </cell>
        </row>
        <row r="1373">
          <cell r="C1373">
            <v>845643</v>
          </cell>
          <cell r="D1373" t="str">
            <v>dardanus</v>
          </cell>
        </row>
        <row r="1374">
          <cell r="C1374">
            <v>845644</v>
          </cell>
          <cell r="D1374" t="str">
            <v>dardanus</v>
          </cell>
        </row>
        <row r="1375">
          <cell r="C1375">
            <v>845645</v>
          </cell>
          <cell r="D1375" t="str">
            <v>dardanus</v>
          </cell>
        </row>
        <row r="1376">
          <cell r="C1376">
            <v>845646</v>
          </cell>
          <cell r="D1376" t="str">
            <v>dardanus</v>
          </cell>
        </row>
        <row r="1377">
          <cell r="C1377">
            <v>845647</v>
          </cell>
          <cell r="D1377" t="str">
            <v>dardanus</v>
          </cell>
        </row>
        <row r="1378">
          <cell r="C1378">
            <v>845648</v>
          </cell>
          <cell r="D1378" t="str">
            <v>dardanus</v>
          </cell>
        </row>
        <row r="1379">
          <cell r="C1379">
            <v>845649</v>
          </cell>
          <cell r="D1379" t="str">
            <v>dardanus</v>
          </cell>
        </row>
        <row r="1380">
          <cell r="C1380">
            <v>845650</v>
          </cell>
          <cell r="D1380" t="str">
            <v>dardanus</v>
          </cell>
        </row>
        <row r="1381">
          <cell r="C1381">
            <v>845651</v>
          </cell>
          <cell r="D1381" t="str">
            <v>dardanus</v>
          </cell>
        </row>
        <row r="1382">
          <cell r="C1382">
            <v>845652</v>
          </cell>
          <cell r="D1382" t="str">
            <v>dardanus</v>
          </cell>
        </row>
        <row r="1383">
          <cell r="C1383">
            <v>845653</v>
          </cell>
          <cell r="D1383" t="str">
            <v>dardanus</v>
          </cell>
        </row>
        <row r="1384">
          <cell r="C1384">
            <v>845654</v>
          </cell>
          <cell r="D1384" t="str">
            <v>dardanus</v>
          </cell>
        </row>
        <row r="1385">
          <cell r="C1385">
            <v>845655</v>
          </cell>
          <cell r="D1385" t="str">
            <v>dardanus</v>
          </cell>
        </row>
        <row r="1386">
          <cell r="C1386">
            <v>845656</v>
          </cell>
          <cell r="D1386" t="str">
            <v>dardanus</v>
          </cell>
        </row>
        <row r="1387">
          <cell r="C1387">
            <v>845657</v>
          </cell>
          <cell r="D1387" t="str">
            <v>dardanus</v>
          </cell>
        </row>
        <row r="1388">
          <cell r="C1388">
            <v>845658</v>
          </cell>
          <cell r="D1388" t="str">
            <v>dardanus</v>
          </cell>
        </row>
        <row r="1389">
          <cell r="C1389">
            <v>845659</v>
          </cell>
          <cell r="D1389" t="str">
            <v>dardanus</v>
          </cell>
        </row>
        <row r="1390">
          <cell r="C1390">
            <v>845660</v>
          </cell>
          <cell r="D1390" t="str">
            <v>dardanus</v>
          </cell>
        </row>
        <row r="1391">
          <cell r="C1391">
            <v>845661</v>
          </cell>
          <cell r="D1391" t="str">
            <v>dardanus</v>
          </cell>
        </row>
        <row r="1392">
          <cell r="C1392">
            <v>845662</v>
          </cell>
          <cell r="D1392" t="str">
            <v>dardanus</v>
          </cell>
        </row>
        <row r="1393">
          <cell r="C1393">
            <v>845663</v>
          </cell>
          <cell r="D1393" t="str">
            <v>dardanus</v>
          </cell>
        </row>
        <row r="1394">
          <cell r="C1394">
            <v>845664</v>
          </cell>
          <cell r="D1394" t="str">
            <v>dardanus</v>
          </cell>
        </row>
        <row r="1395">
          <cell r="C1395">
            <v>845665</v>
          </cell>
          <cell r="D1395" t="str">
            <v>dardanus</v>
          </cell>
        </row>
        <row r="1396">
          <cell r="C1396">
            <v>845666</v>
          </cell>
          <cell r="D1396" t="str">
            <v>dardanus</v>
          </cell>
        </row>
        <row r="1397">
          <cell r="C1397">
            <v>845667</v>
          </cell>
          <cell r="D1397" t="str">
            <v>dardanus</v>
          </cell>
        </row>
        <row r="1398">
          <cell r="C1398">
            <v>845668</v>
          </cell>
          <cell r="D1398" t="str">
            <v>dardanus</v>
          </cell>
        </row>
        <row r="1399">
          <cell r="C1399">
            <v>845669</v>
          </cell>
          <cell r="D1399" t="str">
            <v>dardanus</v>
          </cell>
        </row>
        <row r="1400">
          <cell r="C1400">
            <v>845670</v>
          </cell>
          <cell r="D1400" t="str">
            <v>dardanus</v>
          </cell>
        </row>
        <row r="1401">
          <cell r="C1401">
            <v>845671</v>
          </cell>
          <cell r="D1401" t="str">
            <v>dardanus</v>
          </cell>
        </row>
        <row r="1402">
          <cell r="C1402">
            <v>845672</v>
          </cell>
          <cell r="D1402" t="str">
            <v>dardanus</v>
          </cell>
        </row>
        <row r="1403">
          <cell r="C1403">
            <v>845673</v>
          </cell>
          <cell r="D1403" t="str">
            <v>dardanus</v>
          </cell>
        </row>
        <row r="1404">
          <cell r="C1404">
            <v>845674</v>
          </cell>
          <cell r="D1404" t="str">
            <v>dardanus</v>
          </cell>
        </row>
        <row r="1405">
          <cell r="C1405">
            <v>845675</v>
          </cell>
          <cell r="D1405" t="str">
            <v>dardanus</v>
          </cell>
        </row>
        <row r="1406">
          <cell r="C1406">
            <v>845676</v>
          </cell>
          <cell r="D1406" t="str">
            <v>dardanus</v>
          </cell>
        </row>
        <row r="1407">
          <cell r="C1407">
            <v>845677</v>
          </cell>
          <cell r="D1407" t="str">
            <v>dardanus</v>
          </cell>
        </row>
        <row r="1408">
          <cell r="C1408">
            <v>845678</v>
          </cell>
          <cell r="D1408" t="str">
            <v>dardanus</v>
          </cell>
        </row>
        <row r="1409">
          <cell r="C1409">
            <v>845679</v>
          </cell>
          <cell r="D1409" t="str">
            <v>dardanus</v>
          </cell>
        </row>
        <row r="1410">
          <cell r="C1410">
            <v>845680</v>
          </cell>
          <cell r="D1410" t="str">
            <v>dardanus</v>
          </cell>
        </row>
        <row r="1411">
          <cell r="C1411">
            <v>845681</v>
          </cell>
          <cell r="D1411" t="str">
            <v>dardanus</v>
          </cell>
        </row>
        <row r="1412">
          <cell r="C1412">
            <v>845682</v>
          </cell>
          <cell r="D1412" t="str">
            <v>dardanus</v>
          </cell>
        </row>
        <row r="1413">
          <cell r="C1413">
            <v>845683</v>
          </cell>
          <cell r="D1413" t="str">
            <v>dardanus</v>
          </cell>
        </row>
        <row r="1414">
          <cell r="C1414">
            <v>845684</v>
          </cell>
          <cell r="D1414" t="str">
            <v>dardanus</v>
          </cell>
        </row>
        <row r="1415">
          <cell r="C1415">
            <v>845685</v>
          </cell>
          <cell r="D1415" t="str">
            <v>dardanus</v>
          </cell>
        </row>
        <row r="1416">
          <cell r="C1416">
            <v>845686</v>
          </cell>
          <cell r="D1416" t="str">
            <v>dardanus</v>
          </cell>
        </row>
        <row r="1417">
          <cell r="C1417">
            <v>845687</v>
          </cell>
          <cell r="D1417" t="str">
            <v>dardanus</v>
          </cell>
        </row>
        <row r="1418">
          <cell r="C1418">
            <v>845688</v>
          </cell>
          <cell r="D1418" t="str">
            <v>dardanus</v>
          </cell>
        </row>
        <row r="1419">
          <cell r="C1419">
            <v>845689</v>
          </cell>
          <cell r="D1419" t="str">
            <v>dardanus</v>
          </cell>
        </row>
        <row r="1420">
          <cell r="C1420">
            <v>845690</v>
          </cell>
          <cell r="D1420" t="str">
            <v>dardanus</v>
          </cell>
        </row>
        <row r="1421">
          <cell r="C1421">
            <v>845691</v>
          </cell>
          <cell r="D1421" t="str">
            <v>dardanus</v>
          </cell>
        </row>
        <row r="1422">
          <cell r="C1422">
            <v>845692</v>
          </cell>
          <cell r="D1422" t="str">
            <v>dardanus</v>
          </cell>
        </row>
        <row r="1423">
          <cell r="C1423">
            <v>845693</v>
          </cell>
          <cell r="D1423" t="str">
            <v>dardanus</v>
          </cell>
        </row>
        <row r="1424">
          <cell r="C1424">
            <v>845694</v>
          </cell>
          <cell r="D1424" t="str">
            <v>dardanus</v>
          </cell>
        </row>
        <row r="1425">
          <cell r="C1425">
            <v>845695</v>
          </cell>
          <cell r="D1425" t="str">
            <v>dardanus</v>
          </cell>
        </row>
        <row r="1426">
          <cell r="C1426">
            <v>845696</v>
          </cell>
          <cell r="D1426" t="str">
            <v>dardanus</v>
          </cell>
        </row>
        <row r="1427">
          <cell r="C1427">
            <v>845697</v>
          </cell>
          <cell r="D1427" t="str">
            <v>dardanus</v>
          </cell>
        </row>
        <row r="1428">
          <cell r="C1428">
            <v>845698</v>
          </cell>
          <cell r="D1428" t="str">
            <v>dardanus</v>
          </cell>
        </row>
        <row r="1429">
          <cell r="C1429">
            <v>845699</v>
          </cell>
          <cell r="D1429" t="str">
            <v>dardanus</v>
          </cell>
        </row>
        <row r="1430">
          <cell r="C1430">
            <v>845700</v>
          </cell>
          <cell r="D1430" t="str">
            <v>dardanus</v>
          </cell>
        </row>
        <row r="1431">
          <cell r="C1431">
            <v>845701</v>
          </cell>
          <cell r="D1431" t="str">
            <v>dardanus</v>
          </cell>
        </row>
        <row r="1432">
          <cell r="C1432">
            <v>845702</v>
          </cell>
          <cell r="D1432" t="str">
            <v>dardanus</v>
          </cell>
        </row>
        <row r="1433">
          <cell r="C1433">
            <v>845703</v>
          </cell>
          <cell r="D1433" t="str">
            <v>dardanus</v>
          </cell>
        </row>
        <row r="1434">
          <cell r="C1434">
            <v>845704</v>
          </cell>
          <cell r="D1434" t="str">
            <v>dardanus</v>
          </cell>
        </row>
        <row r="1435">
          <cell r="C1435">
            <v>845705</v>
          </cell>
          <cell r="D1435" t="str">
            <v>dardanus</v>
          </cell>
        </row>
        <row r="1436">
          <cell r="C1436">
            <v>845706</v>
          </cell>
          <cell r="D1436" t="str">
            <v>dardanus</v>
          </cell>
        </row>
        <row r="1437">
          <cell r="C1437">
            <v>845707</v>
          </cell>
          <cell r="D1437" t="str">
            <v>dardanus</v>
          </cell>
        </row>
        <row r="1438">
          <cell r="C1438">
            <v>845708</v>
          </cell>
          <cell r="D1438" t="str">
            <v>dardanus</v>
          </cell>
        </row>
        <row r="1439">
          <cell r="C1439">
            <v>845709</v>
          </cell>
          <cell r="D1439" t="str">
            <v>dardanus</v>
          </cell>
        </row>
        <row r="1440">
          <cell r="C1440">
            <v>845710</v>
          </cell>
          <cell r="D1440" t="str">
            <v>dardanus</v>
          </cell>
        </row>
        <row r="1441">
          <cell r="C1441">
            <v>845711</v>
          </cell>
          <cell r="D1441" t="str">
            <v>dardanus</v>
          </cell>
        </row>
        <row r="1442">
          <cell r="C1442">
            <v>845712</v>
          </cell>
          <cell r="D1442" t="str">
            <v>dardanus</v>
          </cell>
        </row>
        <row r="1443">
          <cell r="C1443">
            <v>846653</v>
          </cell>
          <cell r="D1443" t="str">
            <v>dardanus</v>
          </cell>
        </row>
        <row r="1444">
          <cell r="C1444">
            <v>846654</v>
          </cell>
          <cell r="D1444" t="str">
            <v>dardanus</v>
          </cell>
        </row>
        <row r="1445">
          <cell r="C1445">
            <v>846655</v>
          </cell>
          <cell r="D1445" t="str">
            <v>dardanus</v>
          </cell>
        </row>
        <row r="1446">
          <cell r="C1446">
            <v>846656</v>
          </cell>
          <cell r="D1446" t="str">
            <v>dardanus</v>
          </cell>
        </row>
        <row r="1447">
          <cell r="C1447">
            <v>846657</v>
          </cell>
          <cell r="D1447" t="str">
            <v>dardanus</v>
          </cell>
        </row>
        <row r="1448">
          <cell r="C1448">
            <v>846658</v>
          </cell>
          <cell r="D1448" t="str">
            <v>dardanus</v>
          </cell>
        </row>
        <row r="1449">
          <cell r="C1449">
            <v>846659</v>
          </cell>
          <cell r="D1449" t="str">
            <v>dardanus</v>
          </cell>
        </row>
        <row r="1450">
          <cell r="C1450">
            <v>846660</v>
          </cell>
          <cell r="D1450" t="str">
            <v>dardanus</v>
          </cell>
        </row>
        <row r="1451">
          <cell r="C1451">
            <v>846661</v>
          </cell>
          <cell r="D1451" t="str">
            <v>dardanus</v>
          </cell>
        </row>
        <row r="1452">
          <cell r="C1452">
            <v>846662</v>
          </cell>
          <cell r="D1452" t="str">
            <v>dardanus</v>
          </cell>
        </row>
        <row r="1453">
          <cell r="C1453">
            <v>846663</v>
          </cell>
          <cell r="D1453" t="str">
            <v>dardanus</v>
          </cell>
        </row>
        <row r="1454">
          <cell r="C1454">
            <v>846664</v>
          </cell>
          <cell r="D1454" t="str">
            <v>dardanus</v>
          </cell>
        </row>
        <row r="1455">
          <cell r="C1455">
            <v>846665</v>
          </cell>
          <cell r="D1455" t="str">
            <v>dardanus</v>
          </cell>
        </row>
        <row r="1456">
          <cell r="C1456">
            <v>846666</v>
          </cell>
          <cell r="D1456" t="str">
            <v>dardanus</v>
          </cell>
        </row>
        <row r="1457">
          <cell r="C1457">
            <v>846667</v>
          </cell>
          <cell r="D1457" t="str">
            <v>dardanus</v>
          </cell>
        </row>
        <row r="1458">
          <cell r="C1458">
            <v>846668</v>
          </cell>
          <cell r="D1458" t="str">
            <v>dardanus</v>
          </cell>
        </row>
        <row r="1459">
          <cell r="C1459">
            <v>846669</v>
          </cell>
          <cell r="D1459" t="str">
            <v>dardanus</v>
          </cell>
        </row>
        <row r="1460">
          <cell r="C1460">
            <v>846670</v>
          </cell>
          <cell r="D1460" t="str">
            <v>dardanus</v>
          </cell>
        </row>
        <row r="1461">
          <cell r="C1461">
            <v>846671</v>
          </cell>
          <cell r="D1461" t="str">
            <v>dardanus</v>
          </cell>
        </row>
        <row r="1462">
          <cell r="C1462">
            <v>846672</v>
          </cell>
          <cell r="D1462" t="str">
            <v>dardanus</v>
          </cell>
        </row>
        <row r="1463">
          <cell r="C1463">
            <v>846673</v>
          </cell>
          <cell r="D1463" t="str">
            <v>dardanus</v>
          </cell>
        </row>
        <row r="1464">
          <cell r="C1464">
            <v>846674</v>
          </cell>
          <cell r="D1464" t="str">
            <v>dardanus</v>
          </cell>
        </row>
        <row r="1465">
          <cell r="C1465">
            <v>846675</v>
          </cell>
          <cell r="D1465" t="str">
            <v>dardanus</v>
          </cell>
        </row>
        <row r="1466">
          <cell r="C1466">
            <v>846676</v>
          </cell>
          <cell r="D1466" t="str">
            <v>dardanus</v>
          </cell>
        </row>
        <row r="1467">
          <cell r="C1467">
            <v>846677</v>
          </cell>
          <cell r="D1467" t="str">
            <v>dardanus</v>
          </cell>
        </row>
        <row r="1468">
          <cell r="C1468">
            <v>846678</v>
          </cell>
          <cell r="D1468" t="str">
            <v>dardanus</v>
          </cell>
        </row>
        <row r="1469">
          <cell r="C1469">
            <v>846679</v>
          </cell>
          <cell r="D1469" t="str">
            <v>dardanus</v>
          </cell>
        </row>
        <row r="1470">
          <cell r="C1470">
            <v>846680</v>
          </cell>
          <cell r="D1470" t="str">
            <v>dardanus</v>
          </cell>
        </row>
        <row r="1471">
          <cell r="C1471">
            <v>846681</v>
          </cell>
          <cell r="D1471" t="str">
            <v>dardanus</v>
          </cell>
        </row>
        <row r="1472">
          <cell r="C1472">
            <v>846682</v>
          </cell>
          <cell r="D1472" t="str">
            <v>dardanus</v>
          </cell>
        </row>
        <row r="1473">
          <cell r="C1473">
            <v>846683</v>
          </cell>
          <cell r="D1473" t="str">
            <v>dardanus</v>
          </cell>
        </row>
        <row r="1474">
          <cell r="C1474">
            <v>846684</v>
          </cell>
          <cell r="D1474" t="str">
            <v>dardanus</v>
          </cell>
        </row>
        <row r="1475">
          <cell r="C1475">
            <v>846685</v>
          </cell>
          <cell r="D1475" t="str">
            <v>dardanus</v>
          </cell>
        </row>
        <row r="1476">
          <cell r="C1476">
            <v>846686</v>
          </cell>
          <cell r="D1476" t="str">
            <v>dardanus</v>
          </cell>
        </row>
        <row r="1477">
          <cell r="C1477">
            <v>846687</v>
          </cell>
          <cell r="D1477" t="str">
            <v>dardanus</v>
          </cell>
        </row>
        <row r="1478">
          <cell r="C1478">
            <v>846688</v>
          </cell>
          <cell r="D1478" t="str">
            <v>dardanus</v>
          </cell>
        </row>
        <row r="1479">
          <cell r="C1479">
            <v>846689</v>
          </cell>
          <cell r="D1479" t="str">
            <v>dardanus</v>
          </cell>
        </row>
        <row r="1480">
          <cell r="C1480">
            <v>846690</v>
          </cell>
          <cell r="D1480" t="str">
            <v>dardanus</v>
          </cell>
        </row>
        <row r="1481">
          <cell r="C1481">
            <v>846691</v>
          </cell>
          <cell r="D1481" t="str">
            <v>dardanus</v>
          </cell>
        </row>
        <row r="1482">
          <cell r="C1482">
            <v>846692</v>
          </cell>
          <cell r="D1482" t="str">
            <v>dardanus</v>
          </cell>
        </row>
        <row r="1483">
          <cell r="C1483">
            <v>846693</v>
          </cell>
          <cell r="D1483" t="str">
            <v>dardanus</v>
          </cell>
        </row>
        <row r="1484">
          <cell r="C1484">
            <v>846694</v>
          </cell>
          <cell r="D1484" t="str">
            <v>dardanus</v>
          </cell>
        </row>
        <row r="1485">
          <cell r="C1485">
            <v>846695</v>
          </cell>
          <cell r="D1485" t="str">
            <v>dardanus</v>
          </cell>
        </row>
        <row r="1486">
          <cell r="C1486">
            <v>846696</v>
          </cell>
          <cell r="D1486" t="str">
            <v>dardanus</v>
          </cell>
        </row>
        <row r="1487">
          <cell r="C1487">
            <v>846697</v>
          </cell>
          <cell r="D1487" t="str">
            <v>dardanus</v>
          </cell>
        </row>
        <row r="1488">
          <cell r="C1488">
            <v>846698</v>
          </cell>
          <cell r="D1488" t="str">
            <v>dardanus</v>
          </cell>
        </row>
        <row r="1489">
          <cell r="C1489">
            <v>846699</v>
          </cell>
          <cell r="D1489" t="str">
            <v>dardanus</v>
          </cell>
        </row>
        <row r="1490">
          <cell r="C1490">
            <v>846700</v>
          </cell>
          <cell r="D1490" t="str">
            <v>dardanus</v>
          </cell>
        </row>
        <row r="1491">
          <cell r="C1491">
            <v>846701</v>
          </cell>
          <cell r="D1491" t="str">
            <v>dardanus</v>
          </cell>
        </row>
        <row r="1492">
          <cell r="C1492">
            <v>846702</v>
          </cell>
          <cell r="D1492" t="str">
            <v>dardanus</v>
          </cell>
        </row>
        <row r="1493">
          <cell r="C1493">
            <v>846703</v>
          </cell>
          <cell r="D1493" t="str">
            <v>dardanus</v>
          </cell>
        </row>
        <row r="1494">
          <cell r="C1494">
            <v>846704</v>
          </cell>
          <cell r="D1494" t="str">
            <v>dardanus</v>
          </cell>
        </row>
        <row r="1495">
          <cell r="C1495">
            <v>846705</v>
          </cell>
          <cell r="D1495" t="str">
            <v>dardanus</v>
          </cell>
        </row>
        <row r="1496">
          <cell r="C1496">
            <v>846706</v>
          </cell>
          <cell r="D1496" t="str">
            <v>dardanus</v>
          </cell>
        </row>
        <row r="1497">
          <cell r="C1497">
            <v>846707</v>
          </cell>
          <cell r="D1497" t="str">
            <v>dardanus</v>
          </cell>
        </row>
        <row r="1498">
          <cell r="C1498">
            <v>846708</v>
          </cell>
          <cell r="D1498" t="str">
            <v>dardanus</v>
          </cell>
        </row>
        <row r="1499">
          <cell r="C1499">
            <v>846709</v>
          </cell>
          <cell r="D1499" t="str">
            <v>dardanus</v>
          </cell>
        </row>
        <row r="1500">
          <cell r="C1500">
            <v>846710</v>
          </cell>
          <cell r="D1500" t="str">
            <v>dardanus</v>
          </cell>
        </row>
        <row r="1501">
          <cell r="C1501">
            <v>846711</v>
          </cell>
          <cell r="D1501" t="str">
            <v>dardanus</v>
          </cell>
        </row>
        <row r="1502">
          <cell r="C1502">
            <v>846712</v>
          </cell>
          <cell r="D1502" t="str">
            <v>dardanus</v>
          </cell>
        </row>
        <row r="1503">
          <cell r="C1503">
            <v>846713</v>
          </cell>
          <cell r="D1503" t="str">
            <v>dardanus</v>
          </cell>
        </row>
        <row r="1504">
          <cell r="C1504">
            <v>846714</v>
          </cell>
          <cell r="D1504" t="str">
            <v>dardanus</v>
          </cell>
        </row>
        <row r="1505">
          <cell r="C1505">
            <v>846715</v>
          </cell>
          <cell r="D1505" t="str">
            <v>dardanus</v>
          </cell>
        </row>
        <row r="1506">
          <cell r="C1506">
            <v>846716</v>
          </cell>
          <cell r="D1506" t="str">
            <v>dardanus</v>
          </cell>
        </row>
        <row r="1507">
          <cell r="C1507">
            <v>846717</v>
          </cell>
          <cell r="D1507" t="str">
            <v>dardanus</v>
          </cell>
        </row>
        <row r="1508">
          <cell r="C1508">
            <v>846718</v>
          </cell>
          <cell r="D1508" t="str">
            <v>dardanus</v>
          </cell>
        </row>
        <row r="1509">
          <cell r="C1509">
            <v>846719</v>
          </cell>
          <cell r="D1509" t="str">
            <v>dardanus</v>
          </cell>
        </row>
        <row r="1510">
          <cell r="C1510">
            <v>846720</v>
          </cell>
          <cell r="D1510" t="str">
            <v>dardanus</v>
          </cell>
        </row>
        <row r="1511">
          <cell r="C1511">
            <v>846721</v>
          </cell>
          <cell r="D1511" t="str">
            <v>dardanus</v>
          </cell>
        </row>
        <row r="1512">
          <cell r="C1512">
            <v>846722</v>
          </cell>
          <cell r="D1512" t="str">
            <v>dardanus</v>
          </cell>
        </row>
        <row r="1513">
          <cell r="C1513">
            <v>846723</v>
          </cell>
          <cell r="D1513" t="str">
            <v>dardanus</v>
          </cell>
        </row>
        <row r="1514">
          <cell r="C1514">
            <v>846724</v>
          </cell>
          <cell r="D1514" t="str">
            <v>dardanus</v>
          </cell>
        </row>
        <row r="1515">
          <cell r="C1515">
            <v>846725</v>
          </cell>
          <cell r="D1515" t="str">
            <v>dardanus</v>
          </cell>
        </row>
        <row r="1516">
          <cell r="C1516">
            <v>846726</v>
          </cell>
          <cell r="D1516" t="str">
            <v>dardanus</v>
          </cell>
        </row>
        <row r="1517">
          <cell r="C1517">
            <v>846727</v>
          </cell>
          <cell r="D1517" t="str">
            <v>dardanus</v>
          </cell>
        </row>
        <row r="1518">
          <cell r="C1518">
            <v>846728</v>
          </cell>
          <cell r="D1518" t="str">
            <v>dardanus</v>
          </cell>
        </row>
        <row r="1519">
          <cell r="C1519">
            <v>846729</v>
          </cell>
          <cell r="D1519" t="str">
            <v>dardanus</v>
          </cell>
        </row>
        <row r="1520">
          <cell r="C1520">
            <v>846730</v>
          </cell>
          <cell r="D1520" t="str">
            <v>dardanus</v>
          </cell>
        </row>
        <row r="1521">
          <cell r="C1521">
            <v>846731</v>
          </cell>
          <cell r="D1521" t="str">
            <v>dardanus</v>
          </cell>
        </row>
        <row r="1522">
          <cell r="C1522">
            <v>846732</v>
          </cell>
          <cell r="D1522" t="str">
            <v>dardanus</v>
          </cell>
        </row>
        <row r="1523">
          <cell r="C1523">
            <v>846733</v>
          </cell>
          <cell r="D1523" t="str">
            <v>dardanus</v>
          </cell>
        </row>
        <row r="1524">
          <cell r="C1524">
            <v>846734</v>
          </cell>
          <cell r="D1524" t="str">
            <v>dardanus</v>
          </cell>
        </row>
        <row r="1525">
          <cell r="C1525">
            <v>846735</v>
          </cell>
          <cell r="D1525" t="str">
            <v>dardanus</v>
          </cell>
        </row>
        <row r="1526">
          <cell r="C1526">
            <v>846736</v>
          </cell>
          <cell r="D1526" t="str">
            <v>dardanus</v>
          </cell>
        </row>
        <row r="1527">
          <cell r="C1527">
            <v>846737</v>
          </cell>
          <cell r="D1527" t="str">
            <v>dardanus</v>
          </cell>
        </row>
        <row r="1528">
          <cell r="C1528">
            <v>846738</v>
          </cell>
          <cell r="D1528" t="str">
            <v>dardanus</v>
          </cell>
        </row>
        <row r="1529">
          <cell r="C1529">
            <v>846739</v>
          </cell>
          <cell r="D1529" t="str">
            <v>dardanus</v>
          </cell>
        </row>
        <row r="1530">
          <cell r="C1530">
            <v>846740</v>
          </cell>
          <cell r="D1530" t="str">
            <v>dardanus</v>
          </cell>
        </row>
        <row r="1531">
          <cell r="C1531">
            <v>846741</v>
          </cell>
          <cell r="D1531" t="str">
            <v>dardanus</v>
          </cell>
        </row>
        <row r="1532">
          <cell r="C1532">
            <v>846742</v>
          </cell>
          <cell r="D1532" t="str">
            <v>dardanus</v>
          </cell>
        </row>
        <row r="1533">
          <cell r="C1533">
            <v>846743</v>
          </cell>
          <cell r="D1533" t="str">
            <v>dardanus</v>
          </cell>
        </row>
        <row r="1534">
          <cell r="C1534">
            <v>846744</v>
          </cell>
          <cell r="D1534" t="str">
            <v>dardanus</v>
          </cell>
        </row>
        <row r="1535">
          <cell r="C1535">
            <v>846745</v>
          </cell>
          <cell r="D1535" t="str">
            <v>dardanus</v>
          </cell>
        </row>
        <row r="1536">
          <cell r="C1536">
            <v>846746</v>
          </cell>
          <cell r="D1536" t="str">
            <v>dardanus</v>
          </cell>
        </row>
        <row r="1537">
          <cell r="C1537">
            <v>846747</v>
          </cell>
          <cell r="D1537" t="str">
            <v>dardanus</v>
          </cell>
        </row>
        <row r="1538">
          <cell r="C1538">
            <v>846748</v>
          </cell>
          <cell r="D1538" t="str">
            <v>dardanus</v>
          </cell>
        </row>
        <row r="1539">
          <cell r="C1539">
            <v>846749</v>
          </cell>
          <cell r="D1539" t="str">
            <v>dardanus</v>
          </cell>
        </row>
        <row r="1540">
          <cell r="C1540">
            <v>846750</v>
          </cell>
          <cell r="D1540" t="str">
            <v>dardanus</v>
          </cell>
        </row>
        <row r="1541">
          <cell r="C1541">
            <v>846751</v>
          </cell>
          <cell r="D1541" t="str">
            <v>dardanus</v>
          </cell>
        </row>
        <row r="1542">
          <cell r="C1542">
            <v>846752</v>
          </cell>
          <cell r="D1542" t="str">
            <v>dardanus</v>
          </cell>
        </row>
        <row r="1543">
          <cell r="C1543">
            <v>846753</v>
          </cell>
          <cell r="D1543" t="str">
            <v>dardanus</v>
          </cell>
        </row>
        <row r="1544">
          <cell r="C1544">
            <v>846754</v>
          </cell>
          <cell r="D1544" t="str">
            <v>dardanus</v>
          </cell>
        </row>
        <row r="1545">
          <cell r="C1545">
            <v>846755</v>
          </cell>
          <cell r="D1545" t="str">
            <v>dardanus</v>
          </cell>
        </row>
        <row r="1546">
          <cell r="C1546">
            <v>846756</v>
          </cell>
          <cell r="D1546" t="str">
            <v>dardanus</v>
          </cell>
        </row>
        <row r="1547">
          <cell r="C1547">
            <v>846757</v>
          </cell>
          <cell r="D1547" t="str">
            <v>dardanus</v>
          </cell>
        </row>
        <row r="1548">
          <cell r="C1548">
            <v>846758</v>
          </cell>
          <cell r="D1548" t="str">
            <v>dardanus</v>
          </cell>
        </row>
        <row r="1549">
          <cell r="C1549">
            <v>846759</v>
          </cell>
          <cell r="D1549" t="str">
            <v>dardanus</v>
          </cell>
        </row>
        <row r="1550">
          <cell r="C1550">
            <v>846760</v>
          </cell>
          <cell r="D1550" t="str">
            <v>dardanus</v>
          </cell>
        </row>
        <row r="1551">
          <cell r="C1551">
            <v>846761</v>
          </cell>
          <cell r="D1551" t="str">
            <v>dardanus</v>
          </cell>
        </row>
        <row r="1552">
          <cell r="C1552">
            <v>846762</v>
          </cell>
          <cell r="D1552" t="str">
            <v>dardanus</v>
          </cell>
        </row>
        <row r="1553">
          <cell r="C1553">
            <v>846763</v>
          </cell>
          <cell r="D1553" t="str">
            <v>dardanus</v>
          </cell>
        </row>
        <row r="1554">
          <cell r="C1554">
            <v>846764</v>
          </cell>
          <cell r="D1554" t="str">
            <v>dardanus</v>
          </cell>
        </row>
        <row r="1555">
          <cell r="C1555">
            <v>846765</v>
          </cell>
          <cell r="D1555" t="str">
            <v>dardanus</v>
          </cell>
        </row>
        <row r="1556">
          <cell r="C1556">
            <v>846766</v>
          </cell>
          <cell r="D1556" t="str">
            <v>dardanus</v>
          </cell>
        </row>
        <row r="1557">
          <cell r="C1557">
            <v>846767</v>
          </cell>
          <cell r="D1557" t="str">
            <v>dardanus</v>
          </cell>
        </row>
        <row r="1558">
          <cell r="C1558">
            <v>846768</v>
          </cell>
          <cell r="D1558" t="str">
            <v>dardanus</v>
          </cell>
        </row>
        <row r="1559">
          <cell r="C1559">
            <v>846769</v>
          </cell>
          <cell r="D1559" t="str">
            <v>dardanus</v>
          </cell>
        </row>
        <row r="1560">
          <cell r="C1560">
            <v>846770</v>
          </cell>
          <cell r="D1560" t="str">
            <v>dardanus</v>
          </cell>
        </row>
        <row r="1561">
          <cell r="C1561">
            <v>846771</v>
          </cell>
          <cell r="D1561" t="str">
            <v>dardanus</v>
          </cell>
        </row>
        <row r="1562">
          <cell r="C1562">
            <v>846772</v>
          </cell>
          <cell r="D1562" t="str">
            <v>dardanus</v>
          </cell>
        </row>
        <row r="1563">
          <cell r="C1563">
            <v>846773</v>
          </cell>
          <cell r="D1563" t="str">
            <v>dardanus</v>
          </cell>
        </row>
        <row r="1564">
          <cell r="C1564">
            <v>846774</v>
          </cell>
          <cell r="D1564" t="str">
            <v>dardanus</v>
          </cell>
        </row>
        <row r="1565">
          <cell r="C1565">
            <v>846775</v>
          </cell>
          <cell r="D1565" t="str">
            <v>dardanus</v>
          </cell>
        </row>
        <row r="1566">
          <cell r="C1566">
            <v>846776</v>
          </cell>
          <cell r="D1566" t="str">
            <v>dardanus</v>
          </cell>
        </row>
        <row r="1567">
          <cell r="C1567">
            <v>846777</v>
          </cell>
          <cell r="D1567" t="str">
            <v>dardanus</v>
          </cell>
        </row>
        <row r="1568">
          <cell r="C1568">
            <v>846778</v>
          </cell>
          <cell r="D1568" t="str">
            <v>dardanus</v>
          </cell>
        </row>
        <row r="1569">
          <cell r="C1569">
            <v>846779</v>
          </cell>
          <cell r="D1569" t="str">
            <v>dardanus</v>
          </cell>
        </row>
        <row r="1570">
          <cell r="C1570">
            <v>846780</v>
          </cell>
          <cell r="D1570" t="str">
            <v>dardanus</v>
          </cell>
        </row>
        <row r="1571">
          <cell r="C1571">
            <v>846781</v>
          </cell>
          <cell r="D1571" t="str">
            <v>dardanus</v>
          </cell>
        </row>
        <row r="1572">
          <cell r="C1572">
            <v>846782</v>
          </cell>
          <cell r="D1572" t="str">
            <v>dardanus</v>
          </cell>
        </row>
        <row r="1573">
          <cell r="C1573">
            <v>846783</v>
          </cell>
          <cell r="D1573" t="str">
            <v>dardanus</v>
          </cell>
        </row>
        <row r="1574">
          <cell r="C1574">
            <v>846784</v>
          </cell>
          <cell r="D1574" t="str">
            <v>dardanus</v>
          </cell>
        </row>
        <row r="1575">
          <cell r="C1575">
            <v>846785</v>
          </cell>
          <cell r="D1575" t="str">
            <v>dardanus</v>
          </cell>
        </row>
        <row r="1576">
          <cell r="C1576">
            <v>846786</v>
          </cell>
          <cell r="D1576" t="str">
            <v>dardanus</v>
          </cell>
        </row>
        <row r="1577">
          <cell r="C1577">
            <v>846787</v>
          </cell>
          <cell r="D1577" t="str">
            <v>dardanus</v>
          </cell>
        </row>
        <row r="1578">
          <cell r="C1578">
            <v>846788</v>
          </cell>
          <cell r="D1578" t="str">
            <v>dardanus</v>
          </cell>
        </row>
        <row r="1579">
          <cell r="C1579">
            <v>846789</v>
          </cell>
          <cell r="D1579" t="str">
            <v>dardanus</v>
          </cell>
        </row>
        <row r="1580">
          <cell r="C1580">
            <v>846790</v>
          </cell>
          <cell r="D1580" t="str">
            <v>dardanus</v>
          </cell>
        </row>
        <row r="1581">
          <cell r="C1581">
            <v>846791</v>
          </cell>
          <cell r="D1581" t="str">
            <v>dardanus</v>
          </cell>
        </row>
        <row r="1582">
          <cell r="C1582">
            <v>846792</v>
          </cell>
          <cell r="D1582" t="str">
            <v>dardanus</v>
          </cell>
        </row>
        <row r="1583">
          <cell r="C1583">
            <v>846793</v>
          </cell>
          <cell r="D1583" t="str">
            <v>dardanus</v>
          </cell>
        </row>
        <row r="1584">
          <cell r="C1584">
            <v>846794</v>
          </cell>
          <cell r="D1584" t="str">
            <v>dardanus</v>
          </cell>
        </row>
        <row r="1585">
          <cell r="C1585">
            <v>846795</v>
          </cell>
          <cell r="D1585" t="str">
            <v>dardanus</v>
          </cell>
        </row>
        <row r="1586">
          <cell r="C1586">
            <v>846796</v>
          </cell>
          <cell r="D1586" t="str">
            <v>dardanus</v>
          </cell>
        </row>
        <row r="1587">
          <cell r="C1587">
            <v>846797</v>
          </cell>
          <cell r="D1587" t="str">
            <v>dardanus</v>
          </cell>
        </row>
        <row r="1588">
          <cell r="C1588">
            <v>846798</v>
          </cell>
          <cell r="D1588" t="str">
            <v>dardanus</v>
          </cell>
        </row>
        <row r="1589">
          <cell r="C1589">
            <v>846799</v>
          </cell>
          <cell r="D1589" t="str">
            <v>dardanus</v>
          </cell>
        </row>
        <row r="1590">
          <cell r="C1590">
            <v>846800</v>
          </cell>
          <cell r="D1590" t="str">
            <v>dardanus</v>
          </cell>
        </row>
        <row r="1591">
          <cell r="C1591">
            <v>846801</v>
          </cell>
          <cell r="D1591" t="str">
            <v>dardanus</v>
          </cell>
        </row>
        <row r="1592">
          <cell r="C1592">
            <v>846802</v>
          </cell>
          <cell r="D1592" t="str">
            <v>dardanus</v>
          </cell>
        </row>
        <row r="1593">
          <cell r="C1593">
            <v>846803</v>
          </cell>
          <cell r="D1593" t="str">
            <v>dardanus</v>
          </cell>
        </row>
        <row r="1594">
          <cell r="C1594">
            <v>846804</v>
          </cell>
          <cell r="D1594" t="str">
            <v>dardanus</v>
          </cell>
        </row>
        <row r="1595">
          <cell r="C1595">
            <v>846805</v>
          </cell>
          <cell r="D1595" t="str">
            <v>dardanus</v>
          </cell>
        </row>
        <row r="1596">
          <cell r="C1596">
            <v>846806</v>
          </cell>
          <cell r="D1596" t="str">
            <v>dardanus</v>
          </cell>
        </row>
        <row r="1597">
          <cell r="C1597">
            <v>846807</v>
          </cell>
          <cell r="D1597" t="str">
            <v>dardanus</v>
          </cell>
        </row>
        <row r="1598">
          <cell r="C1598">
            <v>846808</v>
          </cell>
          <cell r="D1598" t="str">
            <v>dardanus</v>
          </cell>
        </row>
        <row r="1599">
          <cell r="C1599">
            <v>846809</v>
          </cell>
          <cell r="D1599" t="str">
            <v>dardanus</v>
          </cell>
        </row>
        <row r="1600">
          <cell r="C1600">
            <v>846810</v>
          </cell>
          <cell r="D1600" t="str">
            <v>dardanus</v>
          </cell>
        </row>
        <row r="1601">
          <cell r="C1601">
            <v>846811</v>
          </cell>
          <cell r="D1601" t="str">
            <v>dardanus</v>
          </cell>
        </row>
        <row r="1602">
          <cell r="C1602">
            <v>846812</v>
          </cell>
          <cell r="D1602" t="str">
            <v>dardanus</v>
          </cell>
        </row>
        <row r="1603">
          <cell r="C1603">
            <v>846813</v>
          </cell>
          <cell r="D1603" t="str">
            <v>dardanus</v>
          </cell>
        </row>
        <row r="1604">
          <cell r="C1604">
            <v>846814</v>
          </cell>
          <cell r="D1604" t="str">
            <v>dardanus</v>
          </cell>
        </row>
        <row r="1605">
          <cell r="C1605">
            <v>846815</v>
          </cell>
          <cell r="D1605" t="str">
            <v>dardanus</v>
          </cell>
        </row>
        <row r="1606">
          <cell r="C1606">
            <v>846816</v>
          </cell>
          <cell r="D1606" t="str">
            <v>dardanus</v>
          </cell>
        </row>
        <row r="1607">
          <cell r="C1607">
            <v>846817</v>
          </cell>
          <cell r="D1607" t="str">
            <v>dardanus</v>
          </cell>
        </row>
        <row r="1608">
          <cell r="C1608">
            <v>846818</v>
          </cell>
          <cell r="D1608" t="str">
            <v>dardanus</v>
          </cell>
        </row>
        <row r="1609">
          <cell r="C1609">
            <v>846819</v>
          </cell>
          <cell r="D1609" t="str">
            <v>dardanus</v>
          </cell>
        </row>
        <row r="1610">
          <cell r="C1610">
            <v>846820</v>
          </cell>
          <cell r="D1610" t="str">
            <v>dardanus</v>
          </cell>
        </row>
        <row r="1611">
          <cell r="C1611">
            <v>846821</v>
          </cell>
          <cell r="D1611" t="str">
            <v>dardanus</v>
          </cell>
        </row>
        <row r="1612">
          <cell r="C1612">
            <v>846822</v>
          </cell>
          <cell r="D1612" t="str">
            <v>dardanus</v>
          </cell>
        </row>
        <row r="1613">
          <cell r="C1613">
            <v>846823</v>
          </cell>
          <cell r="D1613" t="str">
            <v>dardanus</v>
          </cell>
        </row>
        <row r="1614">
          <cell r="C1614">
            <v>846824</v>
          </cell>
          <cell r="D1614" t="str">
            <v>dardanus</v>
          </cell>
        </row>
        <row r="1615">
          <cell r="C1615">
            <v>846825</v>
          </cell>
          <cell r="D1615" t="str">
            <v>dardanus</v>
          </cell>
        </row>
        <row r="1616">
          <cell r="C1616">
            <v>846826</v>
          </cell>
          <cell r="D1616" t="str">
            <v>dardanus</v>
          </cell>
        </row>
        <row r="1617">
          <cell r="C1617">
            <v>846827</v>
          </cell>
          <cell r="D1617" t="str">
            <v>dardanus</v>
          </cell>
        </row>
        <row r="1618">
          <cell r="C1618">
            <v>846828</v>
          </cell>
          <cell r="D1618" t="str">
            <v>dardanus</v>
          </cell>
        </row>
        <row r="1619">
          <cell r="C1619">
            <v>846829</v>
          </cell>
          <cell r="D1619" t="str">
            <v>dardanus</v>
          </cell>
        </row>
        <row r="1620">
          <cell r="C1620">
            <v>846830</v>
          </cell>
          <cell r="D1620" t="str">
            <v>dardanus</v>
          </cell>
        </row>
        <row r="1621">
          <cell r="C1621">
            <v>846831</v>
          </cell>
          <cell r="D1621" t="str">
            <v>dardanus</v>
          </cell>
        </row>
        <row r="1622">
          <cell r="C1622">
            <v>846832</v>
          </cell>
          <cell r="D1622" t="str">
            <v>dardanus</v>
          </cell>
        </row>
        <row r="1623">
          <cell r="C1623">
            <v>846833</v>
          </cell>
          <cell r="D1623" t="str">
            <v>dardanus</v>
          </cell>
        </row>
        <row r="1624">
          <cell r="C1624">
            <v>846834</v>
          </cell>
          <cell r="D1624" t="str">
            <v>dardanus</v>
          </cell>
        </row>
        <row r="1625">
          <cell r="C1625">
            <v>846835</v>
          </cell>
          <cell r="D1625" t="str">
            <v>dardanus</v>
          </cell>
        </row>
        <row r="1626">
          <cell r="C1626">
            <v>846836</v>
          </cell>
          <cell r="D1626" t="str">
            <v>dardanus</v>
          </cell>
        </row>
        <row r="1627">
          <cell r="C1627">
            <v>846837</v>
          </cell>
          <cell r="D1627" t="str">
            <v>dardanus</v>
          </cell>
        </row>
        <row r="1628">
          <cell r="C1628">
            <v>846838</v>
          </cell>
          <cell r="D1628" t="str">
            <v>dardanus</v>
          </cell>
        </row>
        <row r="1629">
          <cell r="C1629">
            <v>846839</v>
          </cell>
          <cell r="D1629" t="str">
            <v>dardanus</v>
          </cell>
        </row>
        <row r="1630">
          <cell r="C1630">
            <v>846840</v>
          </cell>
          <cell r="D1630" t="str">
            <v>dardanus</v>
          </cell>
        </row>
        <row r="1631">
          <cell r="C1631">
            <v>846841</v>
          </cell>
          <cell r="D1631" t="str">
            <v>dardanus</v>
          </cell>
        </row>
        <row r="1632">
          <cell r="C1632">
            <v>846842</v>
          </cell>
          <cell r="D1632" t="str">
            <v>dardanus</v>
          </cell>
        </row>
        <row r="1633">
          <cell r="C1633">
            <v>846843</v>
          </cell>
          <cell r="D1633" t="str">
            <v>dardanus</v>
          </cell>
        </row>
        <row r="1634">
          <cell r="C1634">
            <v>846844</v>
          </cell>
          <cell r="D1634" t="str">
            <v>dardanus</v>
          </cell>
        </row>
        <row r="1635">
          <cell r="C1635">
            <v>846845</v>
          </cell>
          <cell r="D1635" t="str">
            <v>dardanus</v>
          </cell>
        </row>
        <row r="1636">
          <cell r="C1636">
            <v>846846</v>
          </cell>
          <cell r="D1636" t="str">
            <v>dardanus</v>
          </cell>
        </row>
        <row r="1637">
          <cell r="C1637">
            <v>846847</v>
          </cell>
          <cell r="D1637" t="str">
            <v>dardanus</v>
          </cell>
        </row>
        <row r="1638">
          <cell r="C1638">
            <v>846848</v>
          </cell>
          <cell r="D1638" t="str">
            <v>dardanus</v>
          </cell>
        </row>
        <row r="1639">
          <cell r="C1639">
            <v>846849</v>
          </cell>
          <cell r="D1639" t="str">
            <v>dardanus</v>
          </cell>
        </row>
        <row r="1640">
          <cell r="C1640">
            <v>846850</v>
          </cell>
          <cell r="D1640" t="str">
            <v>dardanus</v>
          </cell>
        </row>
        <row r="1641">
          <cell r="C1641">
            <v>846851</v>
          </cell>
          <cell r="D1641" t="str">
            <v>dardanus</v>
          </cell>
        </row>
        <row r="1642">
          <cell r="C1642">
            <v>846852</v>
          </cell>
          <cell r="D1642" t="str">
            <v>dardanus</v>
          </cell>
        </row>
        <row r="1643">
          <cell r="C1643">
            <v>846853</v>
          </cell>
          <cell r="D1643" t="str">
            <v>dardanus</v>
          </cell>
        </row>
        <row r="1644">
          <cell r="C1644">
            <v>846854</v>
          </cell>
          <cell r="D1644" t="str">
            <v>dardanus</v>
          </cell>
        </row>
        <row r="1645">
          <cell r="C1645">
            <v>846855</v>
          </cell>
          <cell r="D1645" t="str">
            <v>dardanus</v>
          </cell>
        </row>
        <row r="1646">
          <cell r="C1646">
            <v>846856</v>
          </cell>
          <cell r="D1646" t="str">
            <v>dardanus</v>
          </cell>
        </row>
        <row r="1647">
          <cell r="C1647">
            <v>846857</v>
          </cell>
          <cell r="D1647" t="str">
            <v>dardanus</v>
          </cell>
        </row>
        <row r="1648">
          <cell r="C1648">
            <v>846858</v>
          </cell>
          <cell r="D1648" t="str">
            <v>dardanus</v>
          </cell>
        </row>
        <row r="1649">
          <cell r="C1649">
            <v>846859</v>
          </cell>
          <cell r="D1649" t="str">
            <v>dardanus</v>
          </cell>
        </row>
        <row r="1650">
          <cell r="C1650">
            <v>846860</v>
          </cell>
          <cell r="D1650" t="str">
            <v>dardanus</v>
          </cell>
        </row>
        <row r="1651">
          <cell r="C1651">
            <v>846861</v>
          </cell>
          <cell r="D1651" t="str">
            <v>dardanus</v>
          </cell>
        </row>
        <row r="1652">
          <cell r="C1652">
            <v>846862</v>
          </cell>
          <cell r="D1652" t="str">
            <v>dardanus</v>
          </cell>
        </row>
        <row r="1653">
          <cell r="C1653">
            <v>846863</v>
          </cell>
          <cell r="D1653" t="str">
            <v>dardanus</v>
          </cell>
        </row>
        <row r="1654">
          <cell r="C1654">
            <v>846864</v>
          </cell>
          <cell r="D1654" t="str">
            <v>dardanus</v>
          </cell>
        </row>
        <row r="1655">
          <cell r="C1655">
            <v>846865</v>
          </cell>
          <cell r="D1655" t="str">
            <v>dardanus</v>
          </cell>
        </row>
        <row r="1656">
          <cell r="C1656">
            <v>846866</v>
          </cell>
          <cell r="D1656" t="str">
            <v>dardanus</v>
          </cell>
        </row>
        <row r="1657">
          <cell r="C1657">
            <v>846867</v>
          </cell>
          <cell r="D1657" t="str">
            <v>dardanus</v>
          </cell>
        </row>
        <row r="1658">
          <cell r="C1658">
            <v>846868</v>
          </cell>
          <cell r="D1658" t="str">
            <v>dardanus</v>
          </cell>
        </row>
        <row r="1659">
          <cell r="C1659">
            <v>846869</v>
          </cell>
          <cell r="D1659" t="str">
            <v>dardanus</v>
          </cell>
        </row>
        <row r="1660">
          <cell r="C1660">
            <v>846870</v>
          </cell>
          <cell r="D1660" t="str">
            <v>dardanus</v>
          </cell>
        </row>
        <row r="1661">
          <cell r="C1661">
            <v>846871</v>
          </cell>
          <cell r="D1661" t="str">
            <v>dardanus</v>
          </cell>
        </row>
        <row r="1662">
          <cell r="C1662">
            <v>846872</v>
          </cell>
          <cell r="D1662" t="str">
            <v>dardanus</v>
          </cell>
        </row>
        <row r="1663">
          <cell r="C1663">
            <v>846873</v>
          </cell>
          <cell r="D1663" t="str">
            <v>dardanus</v>
          </cell>
        </row>
        <row r="1664">
          <cell r="C1664">
            <v>846874</v>
          </cell>
          <cell r="D1664" t="str">
            <v>dardanus</v>
          </cell>
        </row>
        <row r="1665">
          <cell r="C1665">
            <v>846875</v>
          </cell>
          <cell r="D1665" t="str">
            <v>dardanus</v>
          </cell>
        </row>
        <row r="1666">
          <cell r="C1666">
            <v>846876</v>
          </cell>
          <cell r="D1666" t="str">
            <v>dardanus</v>
          </cell>
        </row>
        <row r="1667">
          <cell r="C1667">
            <v>846877</v>
          </cell>
          <cell r="D1667" t="str">
            <v>dardanus</v>
          </cell>
        </row>
        <row r="1668">
          <cell r="C1668">
            <v>846878</v>
          </cell>
          <cell r="D1668" t="str">
            <v>dardanus</v>
          </cell>
        </row>
        <row r="1669">
          <cell r="C1669">
            <v>846879</v>
          </cell>
          <cell r="D1669" t="str">
            <v>dardanus</v>
          </cell>
        </row>
        <row r="1670">
          <cell r="C1670">
            <v>846880</v>
          </cell>
          <cell r="D1670" t="str">
            <v>dardanus</v>
          </cell>
        </row>
        <row r="1671">
          <cell r="C1671">
            <v>846881</v>
          </cell>
          <cell r="D1671" t="str">
            <v>dardanus</v>
          </cell>
        </row>
        <row r="1672">
          <cell r="C1672">
            <v>846882</v>
          </cell>
          <cell r="D1672" t="str">
            <v>dardanus</v>
          </cell>
        </row>
        <row r="1673">
          <cell r="C1673">
            <v>846883</v>
          </cell>
          <cell r="D1673" t="str">
            <v>dardanus</v>
          </cell>
        </row>
        <row r="1674">
          <cell r="C1674">
            <v>846884</v>
          </cell>
          <cell r="D1674" t="str">
            <v>dardanus</v>
          </cell>
        </row>
        <row r="1675">
          <cell r="C1675">
            <v>846885</v>
          </cell>
          <cell r="D1675" t="str">
            <v>dardanus</v>
          </cell>
        </row>
        <row r="1676">
          <cell r="C1676">
            <v>846886</v>
          </cell>
          <cell r="D1676" t="str">
            <v>dardanus</v>
          </cell>
        </row>
        <row r="1677">
          <cell r="C1677">
            <v>846887</v>
          </cell>
          <cell r="D1677" t="str">
            <v>dardanus</v>
          </cell>
        </row>
        <row r="1678">
          <cell r="C1678">
            <v>846888</v>
          </cell>
          <cell r="D1678" t="str">
            <v>dardanus</v>
          </cell>
        </row>
        <row r="1679">
          <cell r="C1679">
            <v>846889</v>
          </cell>
          <cell r="D1679" t="str">
            <v>dardanus</v>
          </cell>
        </row>
        <row r="1680">
          <cell r="C1680">
            <v>846890</v>
          </cell>
          <cell r="D1680" t="str">
            <v>dardanus</v>
          </cell>
        </row>
        <row r="1681">
          <cell r="C1681">
            <v>846891</v>
          </cell>
          <cell r="D1681" t="str">
            <v>dardanus</v>
          </cell>
        </row>
        <row r="1682">
          <cell r="C1682">
            <v>846892</v>
          </cell>
          <cell r="D1682" t="str">
            <v>dardanus</v>
          </cell>
        </row>
        <row r="1683">
          <cell r="C1683">
            <v>846893</v>
          </cell>
          <cell r="D1683" t="str">
            <v>dardanus</v>
          </cell>
        </row>
        <row r="1684">
          <cell r="C1684">
            <v>846894</v>
          </cell>
          <cell r="D1684" t="str">
            <v>dardanus</v>
          </cell>
        </row>
        <row r="1685">
          <cell r="C1685">
            <v>846895</v>
          </cell>
          <cell r="D1685" t="str">
            <v>dardanus</v>
          </cell>
        </row>
        <row r="1686">
          <cell r="C1686">
            <v>846896</v>
          </cell>
          <cell r="D1686" t="str">
            <v>dardanus</v>
          </cell>
        </row>
        <row r="1687">
          <cell r="C1687">
            <v>846897</v>
          </cell>
          <cell r="D1687" t="str">
            <v>dardanus</v>
          </cell>
        </row>
        <row r="1688">
          <cell r="C1688">
            <v>846898</v>
          </cell>
          <cell r="D1688" t="str">
            <v>dardanus</v>
          </cell>
        </row>
        <row r="1689">
          <cell r="C1689">
            <v>846899</v>
          </cell>
          <cell r="D1689" t="str">
            <v>dardanus</v>
          </cell>
        </row>
        <row r="1690">
          <cell r="C1690">
            <v>846900</v>
          </cell>
          <cell r="D1690" t="str">
            <v>dardanus</v>
          </cell>
        </row>
        <row r="1691">
          <cell r="C1691">
            <v>846901</v>
          </cell>
          <cell r="D1691" t="str">
            <v>dardanus</v>
          </cell>
        </row>
        <row r="1692">
          <cell r="C1692">
            <v>846902</v>
          </cell>
          <cell r="D1692" t="str">
            <v>dardanus</v>
          </cell>
        </row>
        <row r="1693">
          <cell r="C1693">
            <v>846903</v>
          </cell>
          <cell r="D1693" t="str">
            <v>dardanus</v>
          </cell>
        </row>
        <row r="1694">
          <cell r="C1694">
            <v>846904</v>
          </cell>
          <cell r="D1694" t="str">
            <v>dardanus</v>
          </cell>
        </row>
        <row r="1695">
          <cell r="C1695">
            <v>846905</v>
          </cell>
          <cell r="D1695" t="str">
            <v>dardanus</v>
          </cell>
        </row>
        <row r="1696">
          <cell r="C1696">
            <v>846906</v>
          </cell>
          <cell r="D1696" t="str">
            <v>dardanus</v>
          </cell>
        </row>
        <row r="1697">
          <cell r="C1697">
            <v>846907</v>
          </cell>
          <cell r="D1697" t="str">
            <v>dardanus</v>
          </cell>
        </row>
        <row r="1698">
          <cell r="C1698">
            <v>846908</v>
          </cell>
          <cell r="D1698" t="str">
            <v>dardanus</v>
          </cell>
        </row>
        <row r="1699">
          <cell r="C1699">
            <v>846909</v>
          </cell>
          <cell r="D1699" t="str">
            <v>dardanus</v>
          </cell>
        </row>
        <row r="1700">
          <cell r="C1700">
            <v>846910</v>
          </cell>
          <cell r="D1700" t="str">
            <v>dardanus</v>
          </cell>
        </row>
        <row r="1701">
          <cell r="C1701">
            <v>846911</v>
          </cell>
          <cell r="D1701" t="str">
            <v>dardanus</v>
          </cell>
        </row>
        <row r="1702">
          <cell r="C1702">
            <v>846912</v>
          </cell>
          <cell r="D1702" t="str">
            <v>dardanus</v>
          </cell>
        </row>
        <row r="1703">
          <cell r="C1703">
            <v>846913</v>
          </cell>
          <cell r="D1703" t="str">
            <v>dardanus</v>
          </cell>
        </row>
        <row r="1704">
          <cell r="C1704">
            <v>846914</v>
          </cell>
          <cell r="D1704" t="str">
            <v>dardanus</v>
          </cell>
        </row>
        <row r="1705">
          <cell r="C1705">
            <v>846915</v>
          </cell>
          <cell r="D1705" t="str">
            <v>dardanus</v>
          </cell>
        </row>
        <row r="1706">
          <cell r="C1706">
            <v>846916</v>
          </cell>
          <cell r="D1706" t="str">
            <v>dardanus</v>
          </cell>
        </row>
        <row r="1707">
          <cell r="C1707">
            <v>846917</v>
          </cell>
          <cell r="D1707" t="str">
            <v>dardanus</v>
          </cell>
        </row>
        <row r="1708">
          <cell r="C1708">
            <v>846918</v>
          </cell>
          <cell r="D1708" t="str">
            <v>dardanus</v>
          </cell>
        </row>
        <row r="1709">
          <cell r="C1709">
            <v>846919</v>
          </cell>
          <cell r="D1709" t="str">
            <v>dardanus</v>
          </cell>
        </row>
        <row r="1710">
          <cell r="C1710">
            <v>846920</v>
          </cell>
          <cell r="D1710" t="str">
            <v>dardanus</v>
          </cell>
        </row>
        <row r="1711">
          <cell r="C1711">
            <v>846921</v>
          </cell>
          <cell r="D1711" t="str">
            <v>dardanus</v>
          </cell>
        </row>
        <row r="1712">
          <cell r="C1712">
            <v>846922</v>
          </cell>
          <cell r="D1712" t="str">
            <v>dardanus</v>
          </cell>
        </row>
        <row r="1713">
          <cell r="C1713">
            <v>846923</v>
          </cell>
          <cell r="D1713" t="str">
            <v>dardanus</v>
          </cell>
        </row>
        <row r="1714">
          <cell r="C1714">
            <v>846924</v>
          </cell>
          <cell r="D1714" t="str">
            <v>dardanus</v>
          </cell>
        </row>
        <row r="1715">
          <cell r="C1715">
            <v>846925</v>
          </cell>
          <cell r="D1715" t="str">
            <v>dardanus</v>
          </cell>
        </row>
        <row r="1716">
          <cell r="C1716">
            <v>846926</v>
          </cell>
          <cell r="D1716" t="str">
            <v>dardanus</v>
          </cell>
        </row>
        <row r="1717">
          <cell r="C1717">
            <v>846927</v>
          </cell>
          <cell r="D1717" t="str">
            <v>dardanus</v>
          </cell>
        </row>
        <row r="1718">
          <cell r="C1718">
            <v>846928</v>
          </cell>
          <cell r="D1718" t="str">
            <v>dardanus</v>
          </cell>
        </row>
        <row r="1719">
          <cell r="C1719">
            <v>846929</v>
          </cell>
          <cell r="D1719" t="str">
            <v>dardanus</v>
          </cell>
        </row>
        <row r="1720">
          <cell r="C1720">
            <v>846930</v>
          </cell>
          <cell r="D1720" t="str">
            <v>dardanus</v>
          </cell>
        </row>
        <row r="1721">
          <cell r="C1721">
            <v>846931</v>
          </cell>
          <cell r="D1721" t="str">
            <v>dardanus</v>
          </cell>
        </row>
        <row r="1722">
          <cell r="C1722">
            <v>846932</v>
          </cell>
          <cell r="D1722" t="str">
            <v>dardanus</v>
          </cell>
        </row>
        <row r="1723">
          <cell r="C1723">
            <v>846933</v>
          </cell>
          <cell r="D1723" t="str">
            <v>dardanus</v>
          </cell>
        </row>
        <row r="1724">
          <cell r="C1724">
            <v>846934</v>
          </cell>
          <cell r="D1724" t="str">
            <v>dardanus</v>
          </cell>
        </row>
        <row r="1725">
          <cell r="C1725">
            <v>846935</v>
          </cell>
          <cell r="D1725" t="str">
            <v>dardanus</v>
          </cell>
        </row>
        <row r="1726">
          <cell r="C1726">
            <v>846936</v>
          </cell>
          <cell r="D1726" t="str">
            <v>dardanus</v>
          </cell>
        </row>
        <row r="1727">
          <cell r="C1727">
            <v>846937</v>
          </cell>
          <cell r="D1727" t="str">
            <v>dardanus</v>
          </cell>
        </row>
        <row r="1728">
          <cell r="C1728">
            <v>846938</v>
          </cell>
          <cell r="D1728" t="str">
            <v>dardanus</v>
          </cell>
        </row>
        <row r="1729">
          <cell r="C1729">
            <v>846939</v>
          </cell>
          <cell r="D1729" t="str">
            <v>dardanus</v>
          </cell>
        </row>
        <row r="1730">
          <cell r="C1730">
            <v>846940</v>
          </cell>
          <cell r="D1730" t="str">
            <v>dardanus</v>
          </cell>
        </row>
        <row r="1731">
          <cell r="C1731">
            <v>846941</v>
          </cell>
          <cell r="D1731" t="str">
            <v>dardanus</v>
          </cell>
        </row>
        <row r="1732">
          <cell r="C1732">
            <v>846942</v>
          </cell>
          <cell r="D1732" t="str">
            <v>dardanus</v>
          </cell>
        </row>
        <row r="1733">
          <cell r="C1733">
            <v>846943</v>
          </cell>
          <cell r="D1733" t="str">
            <v>dardanus</v>
          </cell>
        </row>
        <row r="1734">
          <cell r="C1734">
            <v>846944</v>
          </cell>
          <cell r="D1734" t="str">
            <v>dardanus</v>
          </cell>
        </row>
        <row r="1735">
          <cell r="C1735">
            <v>846945</v>
          </cell>
          <cell r="D1735" t="str">
            <v>dardanus</v>
          </cell>
        </row>
        <row r="1736">
          <cell r="C1736">
            <v>846946</v>
          </cell>
          <cell r="D1736" t="str">
            <v>dardanus</v>
          </cell>
        </row>
        <row r="1737">
          <cell r="C1737">
            <v>846947</v>
          </cell>
          <cell r="D1737" t="str">
            <v>dardanus</v>
          </cell>
        </row>
        <row r="1738">
          <cell r="C1738">
            <v>846948</v>
          </cell>
          <cell r="D1738" t="str">
            <v>dardanus</v>
          </cell>
        </row>
        <row r="1739">
          <cell r="C1739">
            <v>846949</v>
          </cell>
          <cell r="D1739" t="str">
            <v>dardanus</v>
          </cell>
        </row>
        <row r="1740">
          <cell r="C1740">
            <v>846950</v>
          </cell>
          <cell r="D1740" t="str">
            <v>dardanus</v>
          </cell>
        </row>
        <row r="1741">
          <cell r="C1741">
            <v>846951</v>
          </cell>
          <cell r="D1741" t="str">
            <v>dardanus</v>
          </cell>
        </row>
        <row r="1742">
          <cell r="C1742">
            <v>846952</v>
          </cell>
          <cell r="D1742" t="str">
            <v>dardanus</v>
          </cell>
        </row>
        <row r="1743">
          <cell r="C1743">
            <v>846953</v>
          </cell>
          <cell r="D1743" t="str">
            <v>dardanus</v>
          </cell>
        </row>
        <row r="1744">
          <cell r="C1744">
            <v>846954</v>
          </cell>
          <cell r="D1744" t="str">
            <v>dardanus</v>
          </cell>
        </row>
        <row r="1745">
          <cell r="C1745">
            <v>846955</v>
          </cell>
          <cell r="D1745" t="str">
            <v>dardanus</v>
          </cell>
        </row>
        <row r="1746">
          <cell r="C1746">
            <v>846956</v>
          </cell>
          <cell r="D1746" t="str">
            <v>dardanus</v>
          </cell>
        </row>
        <row r="1747">
          <cell r="C1747">
            <v>846957</v>
          </cell>
          <cell r="D1747" t="str">
            <v>dardanus</v>
          </cell>
        </row>
        <row r="1748">
          <cell r="C1748">
            <v>846958</v>
          </cell>
          <cell r="D1748" t="str">
            <v>dardanus</v>
          </cell>
        </row>
        <row r="1749">
          <cell r="C1749">
            <v>846959</v>
          </cell>
          <cell r="D1749" t="str">
            <v>dardanus</v>
          </cell>
        </row>
        <row r="1750">
          <cell r="C1750">
            <v>846960</v>
          </cell>
          <cell r="D1750" t="str">
            <v>dardanus</v>
          </cell>
        </row>
        <row r="1751">
          <cell r="C1751">
            <v>846961</v>
          </cell>
          <cell r="D1751" t="str">
            <v>dardanus</v>
          </cell>
        </row>
        <row r="1752">
          <cell r="C1752">
            <v>846962</v>
          </cell>
          <cell r="D1752" t="str">
            <v>dardanus</v>
          </cell>
        </row>
        <row r="1753">
          <cell r="C1753">
            <v>846963</v>
          </cell>
          <cell r="D1753" t="str">
            <v>dardanus</v>
          </cell>
        </row>
        <row r="1754">
          <cell r="C1754">
            <v>846964</v>
          </cell>
          <cell r="D1754" t="str">
            <v>dardanus</v>
          </cell>
        </row>
        <row r="1755">
          <cell r="C1755">
            <v>846965</v>
          </cell>
          <cell r="D1755" t="str">
            <v>dardanus</v>
          </cell>
        </row>
        <row r="1756">
          <cell r="C1756">
            <v>846966</v>
          </cell>
          <cell r="D1756" t="str">
            <v>dardanus</v>
          </cell>
        </row>
        <row r="1757">
          <cell r="C1757">
            <v>846967</v>
          </cell>
          <cell r="D1757" t="str">
            <v>dardanus</v>
          </cell>
        </row>
        <row r="1758">
          <cell r="C1758">
            <v>846968</v>
          </cell>
          <cell r="D1758" t="str">
            <v>dardanus</v>
          </cell>
        </row>
        <row r="1759">
          <cell r="C1759">
            <v>846969</v>
          </cell>
          <cell r="D1759" t="str">
            <v>dardanus</v>
          </cell>
        </row>
        <row r="1760">
          <cell r="C1760">
            <v>846970</v>
          </cell>
          <cell r="D1760" t="str">
            <v>dardanus</v>
          </cell>
        </row>
        <row r="1761">
          <cell r="C1761">
            <v>846971</v>
          </cell>
          <cell r="D1761" t="str">
            <v>dardanus</v>
          </cell>
        </row>
        <row r="1762">
          <cell r="C1762">
            <v>846972</v>
          </cell>
          <cell r="D1762" t="str">
            <v>dardanus</v>
          </cell>
        </row>
        <row r="1763">
          <cell r="C1763">
            <v>846973</v>
          </cell>
          <cell r="D1763" t="str">
            <v>dardanus</v>
          </cell>
        </row>
        <row r="1764">
          <cell r="C1764">
            <v>846974</v>
          </cell>
          <cell r="D1764" t="str">
            <v>dardanus</v>
          </cell>
        </row>
        <row r="1765">
          <cell r="C1765">
            <v>846975</v>
          </cell>
          <cell r="D1765" t="str">
            <v>dardanus</v>
          </cell>
        </row>
        <row r="1766">
          <cell r="C1766">
            <v>846976</v>
          </cell>
          <cell r="D1766" t="str">
            <v>dardanus</v>
          </cell>
        </row>
        <row r="1767">
          <cell r="C1767">
            <v>846977</v>
          </cell>
          <cell r="D1767" t="str">
            <v>dardanus</v>
          </cell>
        </row>
        <row r="1768">
          <cell r="C1768">
            <v>846978</v>
          </cell>
          <cell r="D1768" t="str">
            <v>dardanus</v>
          </cell>
        </row>
        <row r="1769">
          <cell r="C1769">
            <v>846979</v>
          </cell>
          <cell r="D1769" t="str">
            <v>dardanus</v>
          </cell>
        </row>
        <row r="1770">
          <cell r="C1770">
            <v>846980</v>
          </cell>
          <cell r="D1770" t="str">
            <v>dardanus</v>
          </cell>
        </row>
        <row r="1771">
          <cell r="C1771">
            <v>846981</v>
          </cell>
          <cell r="D1771" t="str">
            <v>dardanus</v>
          </cell>
        </row>
        <row r="1772">
          <cell r="C1772">
            <v>846982</v>
          </cell>
          <cell r="D1772" t="str">
            <v>dardanus</v>
          </cell>
        </row>
        <row r="1773">
          <cell r="C1773">
            <v>846983</v>
          </cell>
          <cell r="D1773" t="str">
            <v>dardanus</v>
          </cell>
        </row>
        <row r="1774">
          <cell r="C1774">
            <v>846984</v>
          </cell>
          <cell r="D1774" t="str">
            <v>dardanus</v>
          </cell>
        </row>
        <row r="1775">
          <cell r="C1775">
            <v>846985</v>
          </cell>
          <cell r="D1775" t="str">
            <v>dardanus</v>
          </cell>
        </row>
        <row r="1776">
          <cell r="C1776">
            <v>846986</v>
          </cell>
          <cell r="D1776" t="str">
            <v>dardanus</v>
          </cell>
        </row>
        <row r="1777">
          <cell r="C1777">
            <v>846987</v>
          </cell>
          <cell r="D1777" t="str">
            <v>dardanus</v>
          </cell>
        </row>
        <row r="1778">
          <cell r="C1778">
            <v>846988</v>
          </cell>
          <cell r="D1778" t="str">
            <v>dardanus</v>
          </cell>
        </row>
        <row r="1779">
          <cell r="C1779">
            <v>846989</v>
          </cell>
          <cell r="D1779" t="str">
            <v>dardanus</v>
          </cell>
        </row>
        <row r="1780">
          <cell r="C1780">
            <v>846990</v>
          </cell>
          <cell r="D1780" t="str">
            <v>dardanus</v>
          </cell>
        </row>
        <row r="1781">
          <cell r="C1781">
            <v>846991</v>
          </cell>
          <cell r="D1781" t="str">
            <v>dardanus</v>
          </cell>
        </row>
        <row r="1782">
          <cell r="C1782">
            <v>846992</v>
          </cell>
          <cell r="D1782" t="str">
            <v>dardanus</v>
          </cell>
        </row>
        <row r="1783">
          <cell r="C1783">
            <v>846993</v>
          </cell>
          <cell r="D1783" t="str">
            <v>dardanus</v>
          </cell>
        </row>
        <row r="1784">
          <cell r="C1784">
            <v>846994</v>
          </cell>
          <cell r="D1784" t="str">
            <v>dardanus</v>
          </cell>
        </row>
        <row r="1785">
          <cell r="C1785">
            <v>846995</v>
          </cell>
          <cell r="D1785" t="str">
            <v>dardanus</v>
          </cell>
        </row>
        <row r="1786">
          <cell r="C1786">
            <v>846996</v>
          </cell>
          <cell r="D1786" t="str">
            <v>dardanus</v>
          </cell>
        </row>
        <row r="1787">
          <cell r="C1787">
            <v>846997</v>
          </cell>
          <cell r="D1787" t="str">
            <v>dardanus</v>
          </cell>
        </row>
        <row r="1788">
          <cell r="C1788">
            <v>846998</v>
          </cell>
          <cell r="D1788" t="str">
            <v>dardanus</v>
          </cell>
        </row>
        <row r="1789">
          <cell r="C1789">
            <v>846999</v>
          </cell>
          <cell r="D1789" t="str">
            <v>dardanus</v>
          </cell>
        </row>
        <row r="1790">
          <cell r="C1790">
            <v>847000</v>
          </cell>
          <cell r="D1790" t="str">
            <v>dardanus</v>
          </cell>
        </row>
        <row r="1791">
          <cell r="C1791">
            <v>847001</v>
          </cell>
          <cell r="D1791" t="str">
            <v>dardanus</v>
          </cell>
        </row>
        <row r="1792">
          <cell r="C1792">
            <v>847002</v>
          </cell>
          <cell r="D1792" t="str">
            <v>dardanus</v>
          </cell>
        </row>
        <row r="1793">
          <cell r="C1793">
            <v>847003</v>
          </cell>
          <cell r="D1793" t="str">
            <v>dardanus</v>
          </cell>
        </row>
        <row r="1794">
          <cell r="C1794">
            <v>847004</v>
          </cell>
          <cell r="D1794" t="str">
            <v>dardanus</v>
          </cell>
        </row>
        <row r="1795">
          <cell r="C1795">
            <v>847005</v>
          </cell>
          <cell r="D1795" t="str">
            <v>dardanus</v>
          </cell>
        </row>
        <row r="1796">
          <cell r="C1796">
            <v>847006</v>
          </cell>
          <cell r="D1796" t="str">
            <v>dardanus</v>
          </cell>
        </row>
        <row r="1797">
          <cell r="C1797">
            <v>847007</v>
          </cell>
          <cell r="D1797" t="str">
            <v>dardanus</v>
          </cell>
        </row>
        <row r="1798">
          <cell r="C1798">
            <v>847008</v>
          </cell>
          <cell r="D1798" t="str">
            <v>dardanus</v>
          </cell>
        </row>
        <row r="1799">
          <cell r="C1799">
            <v>847009</v>
          </cell>
          <cell r="D1799" t="str">
            <v>dardanus</v>
          </cell>
        </row>
        <row r="1800">
          <cell r="C1800">
            <v>847010</v>
          </cell>
          <cell r="D1800" t="str">
            <v>dardanus</v>
          </cell>
        </row>
        <row r="1801">
          <cell r="C1801">
            <v>847011</v>
          </cell>
          <cell r="D1801" t="str">
            <v>dardanus</v>
          </cell>
        </row>
        <row r="1802">
          <cell r="C1802">
            <v>847012</v>
          </cell>
          <cell r="D1802" t="str">
            <v>dardanus</v>
          </cell>
        </row>
        <row r="1803">
          <cell r="C1803">
            <v>847013</v>
          </cell>
          <cell r="D1803" t="str">
            <v>dardanus</v>
          </cell>
        </row>
        <row r="1804">
          <cell r="C1804">
            <v>847014</v>
          </cell>
          <cell r="D1804" t="str">
            <v>dardanus</v>
          </cell>
        </row>
        <row r="1805">
          <cell r="C1805">
            <v>847015</v>
          </cell>
          <cell r="D1805" t="str">
            <v>dardanus</v>
          </cell>
        </row>
        <row r="1806">
          <cell r="C1806">
            <v>847016</v>
          </cell>
          <cell r="D1806" t="str">
            <v>dardanus</v>
          </cell>
        </row>
        <row r="1807">
          <cell r="C1807">
            <v>847017</v>
          </cell>
          <cell r="D1807" t="str">
            <v>dardanus</v>
          </cell>
        </row>
        <row r="1808">
          <cell r="C1808">
            <v>847018</v>
          </cell>
          <cell r="D1808" t="str">
            <v>dardanus</v>
          </cell>
        </row>
        <row r="1809">
          <cell r="C1809">
            <v>847019</v>
          </cell>
          <cell r="D1809" t="str">
            <v>dardanus</v>
          </cell>
        </row>
        <row r="1810">
          <cell r="C1810">
            <v>847020</v>
          </cell>
          <cell r="D1810" t="str">
            <v>dardanus</v>
          </cell>
        </row>
        <row r="1811">
          <cell r="C1811">
            <v>847021</v>
          </cell>
          <cell r="D1811" t="str">
            <v>dardanus</v>
          </cell>
        </row>
        <row r="1812">
          <cell r="C1812">
            <v>847022</v>
          </cell>
          <cell r="D1812" t="str">
            <v>dardanus</v>
          </cell>
        </row>
        <row r="1813">
          <cell r="C1813">
            <v>847023</v>
          </cell>
          <cell r="D1813" t="str">
            <v>dardanus</v>
          </cell>
        </row>
        <row r="1814">
          <cell r="C1814">
            <v>847024</v>
          </cell>
          <cell r="D1814" t="str">
            <v>dardanus</v>
          </cell>
        </row>
        <row r="1815">
          <cell r="C1815">
            <v>847025</v>
          </cell>
          <cell r="D1815" t="str">
            <v>dardanus</v>
          </cell>
        </row>
        <row r="1816">
          <cell r="C1816">
            <v>847026</v>
          </cell>
          <cell r="D1816" t="str">
            <v>dardanus</v>
          </cell>
        </row>
        <row r="1817">
          <cell r="C1817">
            <v>847027</v>
          </cell>
          <cell r="D1817" t="str">
            <v>dardanus</v>
          </cell>
        </row>
        <row r="1818">
          <cell r="C1818">
            <v>847028</v>
          </cell>
          <cell r="D1818" t="str">
            <v>dardanus</v>
          </cell>
        </row>
        <row r="1819">
          <cell r="C1819">
            <v>847029</v>
          </cell>
          <cell r="D1819" t="str">
            <v>dardanus</v>
          </cell>
        </row>
        <row r="1820">
          <cell r="C1820">
            <v>847030</v>
          </cell>
          <cell r="D1820" t="str">
            <v>dardanus</v>
          </cell>
        </row>
        <row r="1821">
          <cell r="C1821">
            <v>847031</v>
          </cell>
          <cell r="D1821" t="str">
            <v>dardanus</v>
          </cell>
        </row>
        <row r="1822">
          <cell r="C1822">
            <v>847032</v>
          </cell>
          <cell r="D1822" t="str">
            <v>dardanus</v>
          </cell>
        </row>
        <row r="1823">
          <cell r="C1823">
            <v>847033</v>
          </cell>
          <cell r="D1823" t="str">
            <v>dardanus</v>
          </cell>
        </row>
        <row r="1824">
          <cell r="C1824">
            <v>847034</v>
          </cell>
          <cell r="D1824" t="str">
            <v>dardanus</v>
          </cell>
        </row>
        <row r="1825">
          <cell r="C1825">
            <v>847035</v>
          </cell>
          <cell r="D1825" t="str">
            <v>dardanus</v>
          </cell>
        </row>
        <row r="1826">
          <cell r="C1826">
            <v>847036</v>
          </cell>
          <cell r="D1826" t="str">
            <v>dardanus</v>
          </cell>
        </row>
        <row r="1827">
          <cell r="C1827">
            <v>847037</v>
          </cell>
          <cell r="D1827" t="str">
            <v>dardanus</v>
          </cell>
        </row>
        <row r="1828">
          <cell r="C1828">
            <v>847038</v>
          </cell>
          <cell r="D1828" t="str">
            <v>dardanus</v>
          </cell>
        </row>
        <row r="1829">
          <cell r="C1829">
            <v>847039</v>
          </cell>
          <cell r="D1829" t="str">
            <v>dardanus</v>
          </cell>
        </row>
        <row r="1830">
          <cell r="C1830">
            <v>847040</v>
          </cell>
          <cell r="D1830" t="str">
            <v>dardanus</v>
          </cell>
        </row>
        <row r="1831">
          <cell r="C1831">
            <v>847041</v>
          </cell>
          <cell r="D1831" t="str">
            <v>dardanus</v>
          </cell>
        </row>
        <row r="1832">
          <cell r="C1832">
            <v>847042</v>
          </cell>
          <cell r="D1832" t="str">
            <v>dardanus</v>
          </cell>
        </row>
        <row r="1833">
          <cell r="C1833">
            <v>847043</v>
          </cell>
          <cell r="D1833" t="str">
            <v>dardanus</v>
          </cell>
        </row>
        <row r="1834">
          <cell r="C1834">
            <v>847044</v>
          </cell>
          <cell r="D1834" t="str">
            <v>dardanus</v>
          </cell>
        </row>
        <row r="1835">
          <cell r="C1835">
            <v>847045</v>
          </cell>
          <cell r="D1835" t="str">
            <v>dardanus</v>
          </cell>
        </row>
        <row r="1836">
          <cell r="C1836">
            <v>847046</v>
          </cell>
          <cell r="D1836" t="str">
            <v>dardanus</v>
          </cell>
        </row>
        <row r="1837">
          <cell r="C1837">
            <v>847047</v>
          </cell>
          <cell r="D1837" t="str">
            <v>dardanus</v>
          </cell>
        </row>
        <row r="1838">
          <cell r="C1838">
            <v>847048</v>
          </cell>
          <cell r="D1838" t="str">
            <v>dardanus</v>
          </cell>
        </row>
        <row r="1839">
          <cell r="C1839">
            <v>847049</v>
          </cell>
          <cell r="D1839" t="str">
            <v>dardanus</v>
          </cell>
        </row>
        <row r="1840">
          <cell r="C1840">
            <v>847050</v>
          </cell>
          <cell r="D1840" t="str">
            <v>dardanus</v>
          </cell>
        </row>
        <row r="1841">
          <cell r="C1841">
            <v>847051</v>
          </cell>
          <cell r="D1841" t="str">
            <v>dardanus</v>
          </cell>
        </row>
        <row r="1842">
          <cell r="C1842">
            <v>847052</v>
          </cell>
          <cell r="D1842" t="str">
            <v>dardanus</v>
          </cell>
        </row>
        <row r="1843">
          <cell r="C1843">
            <v>847053</v>
          </cell>
          <cell r="D1843" t="str">
            <v>dardanus</v>
          </cell>
        </row>
        <row r="1844">
          <cell r="C1844">
            <v>847054</v>
          </cell>
          <cell r="D1844" t="str">
            <v>dardanus</v>
          </cell>
        </row>
        <row r="1845">
          <cell r="C1845">
            <v>847055</v>
          </cell>
          <cell r="D1845" t="str">
            <v>dardanus</v>
          </cell>
        </row>
        <row r="1846">
          <cell r="C1846">
            <v>847056</v>
          </cell>
          <cell r="D1846" t="str">
            <v>dardanus</v>
          </cell>
        </row>
        <row r="1847">
          <cell r="C1847">
            <v>847057</v>
          </cell>
          <cell r="D1847" t="str">
            <v>dardanus</v>
          </cell>
        </row>
        <row r="1848">
          <cell r="C1848">
            <v>847058</v>
          </cell>
          <cell r="D1848" t="str">
            <v>dardanus</v>
          </cell>
        </row>
        <row r="1849">
          <cell r="C1849">
            <v>847059</v>
          </cell>
          <cell r="D1849" t="str">
            <v>dardanus</v>
          </cell>
        </row>
        <row r="1850">
          <cell r="C1850">
            <v>847060</v>
          </cell>
          <cell r="D1850" t="str">
            <v>dardanus</v>
          </cell>
        </row>
        <row r="1851">
          <cell r="C1851">
            <v>847061</v>
          </cell>
          <cell r="D1851" t="str">
            <v>dardanus</v>
          </cell>
        </row>
        <row r="1852">
          <cell r="C1852">
            <v>847062</v>
          </cell>
          <cell r="D1852" t="str">
            <v>dardanus</v>
          </cell>
        </row>
        <row r="1853">
          <cell r="C1853">
            <v>847063</v>
          </cell>
          <cell r="D1853" t="str">
            <v>dardanus</v>
          </cell>
        </row>
        <row r="1854">
          <cell r="C1854">
            <v>847064</v>
          </cell>
          <cell r="D1854" t="str">
            <v>dardanus</v>
          </cell>
        </row>
        <row r="1855">
          <cell r="C1855">
            <v>847065</v>
          </cell>
          <cell r="D1855" t="str">
            <v>dardanus</v>
          </cell>
        </row>
        <row r="1856">
          <cell r="C1856">
            <v>847066</v>
          </cell>
          <cell r="D1856" t="str">
            <v>dardanus</v>
          </cell>
        </row>
        <row r="1857">
          <cell r="C1857">
            <v>847067</v>
          </cell>
          <cell r="D1857" t="str">
            <v>dardanus</v>
          </cell>
        </row>
        <row r="1858">
          <cell r="C1858">
            <v>847068</v>
          </cell>
          <cell r="D1858" t="str">
            <v>dardanus</v>
          </cell>
        </row>
        <row r="1859">
          <cell r="C1859">
            <v>847069</v>
          </cell>
          <cell r="D1859" t="str">
            <v>dardanus</v>
          </cell>
        </row>
        <row r="1860">
          <cell r="C1860">
            <v>847070</v>
          </cell>
          <cell r="D1860" t="str">
            <v>dardanus</v>
          </cell>
        </row>
        <row r="1861">
          <cell r="C1861">
            <v>847071</v>
          </cell>
          <cell r="D1861" t="str">
            <v>dardanus</v>
          </cell>
        </row>
        <row r="1862">
          <cell r="C1862">
            <v>847072</v>
          </cell>
          <cell r="D1862" t="str">
            <v>dardanus</v>
          </cell>
        </row>
        <row r="1863">
          <cell r="C1863">
            <v>847073</v>
          </cell>
          <cell r="D1863" t="str">
            <v>dardanus</v>
          </cell>
        </row>
        <row r="1864">
          <cell r="C1864">
            <v>847074</v>
          </cell>
          <cell r="D1864" t="str">
            <v>dardanus</v>
          </cell>
        </row>
        <row r="1865">
          <cell r="C1865">
            <v>847075</v>
          </cell>
          <cell r="D1865" t="str">
            <v>dardanus</v>
          </cell>
        </row>
        <row r="1866">
          <cell r="C1866">
            <v>847076</v>
          </cell>
          <cell r="D1866" t="str">
            <v>dardanus</v>
          </cell>
        </row>
        <row r="1867">
          <cell r="C1867">
            <v>847077</v>
          </cell>
          <cell r="D1867" t="str">
            <v>dardanus</v>
          </cell>
        </row>
        <row r="1868">
          <cell r="C1868">
            <v>847078</v>
          </cell>
          <cell r="D1868" t="str">
            <v>dardanus</v>
          </cell>
        </row>
        <row r="1869">
          <cell r="C1869">
            <v>847079</v>
          </cell>
          <cell r="D1869" t="str">
            <v>dardanus</v>
          </cell>
        </row>
        <row r="1870">
          <cell r="C1870">
            <v>847080</v>
          </cell>
          <cell r="D1870" t="str">
            <v>dardanus</v>
          </cell>
        </row>
        <row r="1871">
          <cell r="C1871">
            <v>847081</v>
          </cell>
          <cell r="D1871" t="str">
            <v>dardanus</v>
          </cell>
        </row>
        <row r="1872">
          <cell r="C1872">
            <v>847082</v>
          </cell>
          <cell r="D1872" t="str">
            <v>dardanus</v>
          </cell>
        </row>
        <row r="1873">
          <cell r="C1873">
            <v>847083</v>
          </cell>
          <cell r="D1873" t="str">
            <v>dardanus</v>
          </cell>
        </row>
        <row r="1874">
          <cell r="C1874">
            <v>847084</v>
          </cell>
          <cell r="D1874" t="str">
            <v>dardanus</v>
          </cell>
        </row>
        <row r="1875">
          <cell r="C1875">
            <v>847085</v>
          </cell>
          <cell r="D1875" t="str">
            <v>dardanus</v>
          </cell>
        </row>
        <row r="1876">
          <cell r="C1876">
            <v>847086</v>
          </cell>
          <cell r="D1876" t="str">
            <v>dardanus</v>
          </cell>
        </row>
        <row r="1877">
          <cell r="C1877">
            <v>847087</v>
          </cell>
          <cell r="D1877" t="str">
            <v>dardanus</v>
          </cell>
        </row>
        <row r="1878">
          <cell r="C1878">
            <v>847088</v>
          </cell>
          <cell r="D1878" t="str">
            <v>dardanus</v>
          </cell>
        </row>
        <row r="1879">
          <cell r="C1879">
            <v>847089</v>
          </cell>
          <cell r="D1879" t="str">
            <v>dardanus</v>
          </cell>
        </row>
        <row r="1880">
          <cell r="C1880">
            <v>847090</v>
          </cell>
          <cell r="D1880" t="str">
            <v>dardanus</v>
          </cell>
        </row>
        <row r="1881">
          <cell r="C1881">
            <v>847091</v>
          </cell>
          <cell r="D1881" t="str">
            <v>dardanus</v>
          </cell>
        </row>
        <row r="1882">
          <cell r="C1882">
            <v>847092</v>
          </cell>
          <cell r="D1882" t="str">
            <v>dardanus</v>
          </cell>
        </row>
        <row r="1883">
          <cell r="C1883">
            <v>847093</v>
          </cell>
          <cell r="D1883" t="str">
            <v>dardanus</v>
          </cell>
        </row>
        <row r="1884">
          <cell r="C1884">
            <v>847094</v>
          </cell>
          <cell r="D1884" t="str">
            <v>dardanus</v>
          </cell>
        </row>
        <row r="1885">
          <cell r="C1885">
            <v>847095</v>
          </cell>
          <cell r="D1885" t="str">
            <v>dardanus</v>
          </cell>
        </row>
        <row r="1886">
          <cell r="C1886">
            <v>847096</v>
          </cell>
          <cell r="D1886" t="str">
            <v>dardanus</v>
          </cell>
        </row>
        <row r="1887">
          <cell r="C1887">
            <v>847097</v>
          </cell>
          <cell r="D1887" t="str">
            <v>dardanus</v>
          </cell>
        </row>
        <row r="1888">
          <cell r="C1888">
            <v>847098</v>
          </cell>
          <cell r="D1888" t="str">
            <v>dardanus</v>
          </cell>
        </row>
        <row r="1889">
          <cell r="C1889">
            <v>847099</v>
          </cell>
          <cell r="D1889" t="str">
            <v>dardanus</v>
          </cell>
        </row>
        <row r="1890">
          <cell r="C1890">
            <v>847100</v>
          </cell>
          <cell r="D1890" t="str">
            <v>dardanus</v>
          </cell>
        </row>
        <row r="1891">
          <cell r="C1891">
            <v>847101</v>
          </cell>
          <cell r="D1891" t="str">
            <v>dardanus</v>
          </cell>
        </row>
        <row r="1892">
          <cell r="C1892">
            <v>847102</v>
          </cell>
          <cell r="D1892" t="str">
            <v>dardanus</v>
          </cell>
        </row>
        <row r="1893">
          <cell r="C1893">
            <v>847103</v>
          </cell>
          <cell r="D1893" t="str">
            <v>dardanus</v>
          </cell>
        </row>
        <row r="1894">
          <cell r="C1894">
            <v>847104</v>
          </cell>
          <cell r="D1894" t="str">
            <v>dardanus</v>
          </cell>
        </row>
        <row r="1895">
          <cell r="C1895">
            <v>847105</v>
          </cell>
          <cell r="D1895" t="str">
            <v>demodocus</v>
          </cell>
        </row>
        <row r="1896">
          <cell r="C1896">
            <v>847106</v>
          </cell>
          <cell r="D1896" t="str">
            <v>demodocus</v>
          </cell>
        </row>
        <row r="1897">
          <cell r="C1897">
            <v>847107</v>
          </cell>
          <cell r="D1897" t="str">
            <v>dardanus</v>
          </cell>
        </row>
        <row r="1898">
          <cell r="C1898">
            <v>847108</v>
          </cell>
          <cell r="D1898" t="str">
            <v>dardanus</v>
          </cell>
        </row>
        <row r="1899">
          <cell r="C1899">
            <v>847109</v>
          </cell>
          <cell r="D1899" t="str">
            <v>demoleus</v>
          </cell>
        </row>
        <row r="1900">
          <cell r="C1900">
            <v>847110</v>
          </cell>
          <cell r="D1900" t="str">
            <v>dardanus</v>
          </cell>
        </row>
        <row r="1901">
          <cell r="C1901">
            <v>847111</v>
          </cell>
          <cell r="D1901" t="str">
            <v>dardanus</v>
          </cell>
        </row>
        <row r="1902">
          <cell r="C1902">
            <v>847112</v>
          </cell>
          <cell r="D1902" t="str">
            <v>demodocus</v>
          </cell>
        </row>
        <row r="1903">
          <cell r="C1903">
            <v>847113</v>
          </cell>
          <cell r="D1903" t="str">
            <v>demodocus</v>
          </cell>
        </row>
        <row r="1904">
          <cell r="C1904">
            <v>847114</v>
          </cell>
          <cell r="D1904" t="str">
            <v>demodocus</v>
          </cell>
        </row>
        <row r="1905">
          <cell r="C1905">
            <v>847115</v>
          </cell>
          <cell r="D1905" t="str">
            <v>dardanus</v>
          </cell>
        </row>
        <row r="1906">
          <cell r="C1906">
            <v>847116</v>
          </cell>
          <cell r="D1906" t="str">
            <v>dardanus</v>
          </cell>
        </row>
        <row r="1907">
          <cell r="C1907">
            <v>847117</v>
          </cell>
          <cell r="D1907" t="str">
            <v>dardanus</v>
          </cell>
        </row>
        <row r="1908">
          <cell r="C1908">
            <v>847118</v>
          </cell>
          <cell r="D1908" t="str">
            <v>demodocus</v>
          </cell>
        </row>
        <row r="1909">
          <cell r="C1909">
            <v>847119</v>
          </cell>
          <cell r="D1909" t="str">
            <v>demodocus</v>
          </cell>
        </row>
        <row r="1910">
          <cell r="C1910">
            <v>847120</v>
          </cell>
          <cell r="D1910" t="str">
            <v>demodocus</v>
          </cell>
        </row>
        <row r="1911">
          <cell r="C1911">
            <v>847121</v>
          </cell>
          <cell r="D1911" t="str">
            <v>dardanus</v>
          </cell>
        </row>
        <row r="1912">
          <cell r="C1912">
            <v>847122</v>
          </cell>
          <cell r="D1912" t="str">
            <v>dardanus</v>
          </cell>
        </row>
        <row r="1913">
          <cell r="C1913">
            <v>847123</v>
          </cell>
          <cell r="D1913" t="str">
            <v>dardanus</v>
          </cell>
        </row>
        <row r="1914">
          <cell r="C1914">
            <v>847124</v>
          </cell>
          <cell r="D1914" t="str">
            <v>comorana</v>
          </cell>
        </row>
        <row r="1915">
          <cell r="C1915">
            <v>847125</v>
          </cell>
        </row>
        <row r="1916">
          <cell r="C1916">
            <v>847126</v>
          </cell>
          <cell r="D1916" t="str">
            <v>ochlea</v>
          </cell>
        </row>
        <row r="1917">
          <cell r="C1917">
            <v>847127</v>
          </cell>
          <cell r="D1917" t="str">
            <v>constantinus</v>
          </cell>
        </row>
        <row r="1918">
          <cell r="C1918">
            <v>847128</v>
          </cell>
          <cell r="D1918" t="str">
            <v>contantinus</v>
          </cell>
        </row>
        <row r="1919">
          <cell r="C1919">
            <v>847129</v>
          </cell>
          <cell r="D1919" t="str">
            <v>contantinus</v>
          </cell>
        </row>
        <row r="1920">
          <cell r="C1920">
            <v>847130</v>
          </cell>
          <cell r="D1920" t="str">
            <v>dardanus</v>
          </cell>
        </row>
        <row r="1921">
          <cell r="C1921">
            <v>847131</v>
          </cell>
          <cell r="D1921" t="str">
            <v>dardanus</v>
          </cell>
        </row>
        <row r="1922">
          <cell r="C1922">
            <v>847132</v>
          </cell>
          <cell r="D1922" t="str">
            <v>dardanus</v>
          </cell>
        </row>
        <row r="1923">
          <cell r="C1923">
            <v>847133</v>
          </cell>
          <cell r="D1923" t="str">
            <v>dardanus</v>
          </cell>
        </row>
        <row r="1924">
          <cell r="C1924">
            <v>847134</v>
          </cell>
          <cell r="D1924" t="str">
            <v>dardanus</v>
          </cell>
        </row>
        <row r="1925">
          <cell r="C1925">
            <v>847135</v>
          </cell>
          <cell r="D1925" t="str">
            <v>dardanus</v>
          </cell>
        </row>
        <row r="1926">
          <cell r="C1926">
            <v>847136</v>
          </cell>
          <cell r="D1926" t="str">
            <v>dardanus</v>
          </cell>
        </row>
        <row r="1927">
          <cell r="C1927">
            <v>847137</v>
          </cell>
          <cell r="D1927" t="str">
            <v>dardanus</v>
          </cell>
        </row>
        <row r="1928">
          <cell r="C1928">
            <v>847138</v>
          </cell>
          <cell r="D1928" t="str">
            <v>dardanus</v>
          </cell>
        </row>
        <row r="1929">
          <cell r="C1929">
            <v>847139</v>
          </cell>
          <cell r="D1929" t="str">
            <v>dardanus</v>
          </cell>
        </row>
        <row r="1930">
          <cell r="C1930">
            <v>847140</v>
          </cell>
          <cell r="D1930" t="str">
            <v>dardanus</v>
          </cell>
        </row>
        <row r="1931">
          <cell r="C1931">
            <v>847141</v>
          </cell>
          <cell r="D1931" t="str">
            <v>dardanus</v>
          </cell>
        </row>
        <row r="1932">
          <cell r="C1932">
            <v>847142</v>
          </cell>
          <cell r="D1932" t="str">
            <v>dardanus</v>
          </cell>
        </row>
        <row r="1933">
          <cell r="C1933">
            <v>847143</v>
          </cell>
          <cell r="D1933" t="str">
            <v>dardanus</v>
          </cell>
        </row>
        <row r="1934">
          <cell r="C1934">
            <v>847144</v>
          </cell>
          <cell r="D1934" t="str">
            <v>dardanus</v>
          </cell>
        </row>
        <row r="1935">
          <cell r="C1935">
            <v>847145</v>
          </cell>
          <cell r="D1935" t="str">
            <v>dardanus</v>
          </cell>
        </row>
        <row r="1936">
          <cell r="C1936">
            <v>847146</v>
          </cell>
          <cell r="D1936" t="str">
            <v>dardanus</v>
          </cell>
        </row>
        <row r="1937">
          <cell r="C1937">
            <v>847147</v>
          </cell>
          <cell r="D1937" t="str">
            <v>dardanus</v>
          </cell>
        </row>
        <row r="1938">
          <cell r="C1938">
            <v>847148</v>
          </cell>
          <cell r="D1938" t="str">
            <v>dardanus</v>
          </cell>
        </row>
        <row r="1939">
          <cell r="C1939">
            <v>847149</v>
          </cell>
          <cell r="D1939" t="str">
            <v>dardanus</v>
          </cell>
        </row>
        <row r="1940">
          <cell r="C1940">
            <v>847150</v>
          </cell>
          <cell r="D1940" t="str">
            <v>dardanus</v>
          </cell>
        </row>
        <row r="1941">
          <cell r="C1941">
            <v>847151</v>
          </cell>
          <cell r="D1941" t="str">
            <v>dardanus</v>
          </cell>
        </row>
        <row r="1942">
          <cell r="C1942">
            <v>847152</v>
          </cell>
          <cell r="D1942" t="str">
            <v>dardanus</v>
          </cell>
        </row>
        <row r="1943">
          <cell r="C1943">
            <v>847153</v>
          </cell>
          <cell r="D1943" t="str">
            <v>dardanus</v>
          </cell>
        </row>
        <row r="1944">
          <cell r="C1944">
            <v>847154</v>
          </cell>
          <cell r="D1944" t="str">
            <v>dardanus</v>
          </cell>
        </row>
        <row r="1945">
          <cell r="C1945">
            <v>847155</v>
          </cell>
          <cell r="D1945" t="str">
            <v>dardanus</v>
          </cell>
        </row>
        <row r="1946">
          <cell r="C1946">
            <v>847156</v>
          </cell>
          <cell r="D1946" t="str">
            <v>dardanus</v>
          </cell>
        </row>
        <row r="1947">
          <cell r="C1947">
            <v>847157</v>
          </cell>
          <cell r="D1947" t="str">
            <v>dardanus</v>
          </cell>
        </row>
        <row r="1948">
          <cell r="C1948">
            <v>847158</v>
          </cell>
          <cell r="D1948" t="str">
            <v>dardanus</v>
          </cell>
        </row>
        <row r="1949">
          <cell r="C1949">
            <v>847159</v>
          </cell>
          <cell r="D1949" t="str">
            <v>dardanus</v>
          </cell>
        </row>
        <row r="1950">
          <cell r="C1950">
            <v>847160</v>
          </cell>
          <cell r="D1950" t="str">
            <v>dardanus</v>
          </cell>
        </row>
        <row r="1951">
          <cell r="C1951">
            <v>847161</v>
          </cell>
          <cell r="D1951" t="str">
            <v>dardanus</v>
          </cell>
        </row>
        <row r="1952">
          <cell r="C1952">
            <v>847162</v>
          </cell>
          <cell r="D1952" t="str">
            <v>dardanus</v>
          </cell>
        </row>
        <row r="1953">
          <cell r="C1953">
            <v>847163</v>
          </cell>
          <cell r="D1953" t="str">
            <v>dardanus</v>
          </cell>
        </row>
        <row r="1954">
          <cell r="C1954">
            <v>847164</v>
          </cell>
          <cell r="D1954" t="str">
            <v>dardanus</v>
          </cell>
        </row>
        <row r="1955">
          <cell r="C1955">
            <v>847165</v>
          </cell>
          <cell r="D1955" t="str">
            <v>dardanus</v>
          </cell>
        </row>
        <row r="1956">
          <cell r="C1956">
            <v>847166</v>
          </cell>
          <cell r="D1956" t="str">
            <v>dardanus</v>
          </cell>
        </row>
        <row r="1957">
          <cell r="C1957">
            <v>847167</v>
          </cell>
          <cell r="D1957" t="str">
            <v>dardanus</v>
          </cell>
        </row>
        <row r="1958">
          <cell r="C1958">
            <v>847168</v>
          </cell>
          <cell r="D1958" t="str">
            <v>dardanus</v>
          </cell>
        </row>
        <row r="1959">
          <cell r="C1959">
            <v>847169</v>
          </cell>
          <cell r="D1959" t="str">
            <v>dardanus</v>
          </cell>
        </row>
        <row r="1960">
          <cell r="C1960">
            <v>847170</v>
          </cell>
          <cell r="D1960" t="str">
            <v>dardanus</v>
          </cell>
        </row>
        <row r="1961">
          <cell r="C1961">
            <v>847171</v>
          </cell>
          <cell r="D1961" t="str">
            <v>dardanus</v>
          </cell>
        </row>
        <row r="1962">
          <cell r="C1962">
            <v>847172</v>
          </cell>
          <cell r="D1962" t="str">
            <v>dardanus</v>
          </cell>
        </row>
        <row r="1963">
          <cell r="C1963">
            <v>847173</v>
          </cell>
          <cell r="D1963" t="str">
            <v>dardanus</v>
          </cell>
        </row>
        <row r="1964">
          <cell r="C1964">
            <v>847174</v>
          </cell>
          <cell r="D1964" t="str">
            <v>dardanus</v>
          </cell>
        </row>
        <row r="1965">
          <cell r="C1965">
            <v>847175</v>
          </cell>
          <cell r="D1965" t="str">
            <v>dardanus</v>
          </cell>
        </row>
        <row r="1966">
          <cell r="C1966">
            <v>847176</v>
          </cell>
          <cell r="D1966" t="str">
            <v>dardanus</v>
          </cell>
        </row>
        <row r="1967">
          <cell r="C1967">
            <v>847177</v>
          </cell>
          <cell r="D1967" t="str">
            <v>dardanus</v>
          </cell>
        </row>
        <row r="1968">
          <cell r="C1968">
            <v>847178</v>
          </cell>
          <cell r="D1968" t="str">
            <v>dardanus</v>
          </cell>
        </row>
        <row r="1969">
          <cell r="C1969">
            <v>847179</v>
          </cell>
          <cell r="D1969" t="str">
            <v>dardanus</v>
          </cell>
        </row>
        <row r="1970">
          <cell r="C1970">
            <v>847180</v>
          </cell>
          <cell r="D1970" t="str">
            <v>dardanus</v>
          </cell>
        </row>
        <row r="1971">
          <cell r="C1971">
            <v>847181</v>
          </cell>
          <cell r="D1971" t="str">
            <v>dardanus</v>
          </cell>
        </row>
        <row r="1972">
          <cell r="C1972">
            <v>847182</v>
          </cell>
          <cell r="D1972" t="str">
            <v>dardanus</v>
          </cell>
        </row>
        <row r="1973">
          <cell r="C1973">
            <v>847183</v>
          </cell>
          <cell r="D1973" t="str">
            <v>dardanus</v>
          </cell>
        </row>
        <row r="1974">
          <cell r="C1974">
            <v>847184</v>
          </cell>
          <cell r="D1974" t="str">
            <v>dardanus</v>
          </cell>
        </row>
        <row r="1975">
          <cell r="C1975">
            <v>847185</v>
          </cell>
          <cell r="D1975" t="str">
            <v>dardanus</v>
          </cell>
        </row>
        <row r="1976">
          <cell r="C1976">
            <v>847186</v>
          </cell>
          <cell r="D1976" t="str">
            <v>dardanus</v>
          </cell>
        </row>
        <row r="1977">
          <cell r="C1977">
            <v>847187</v>
          </cell>
          <cell r="D1977" t="str">
            <v>dardanus</v>
          </cell>
        </row>
        <row r="1978">
          <cell r="C1978">
            <v>847188</v>
          </cell>
          <cell r="D1978" t="str">
            <v>dardanus</v>
          </cell>
        </row>
        <row r="1979">
          <cell r="C1979">
            <v>847189</v>
          </cell>
          <cell r="D1979" t="str">
            <v>dardanus</v>
          </cell>
        </row>
        <row r="1980">
          <cell r="C1980">
            <v>847190</v>
          </cell>
          <cell r="D1980" t="str">
            <v>dardanus</v>
          </cell>
        </row>
        <row r="1981">
          <cell r="C1981">
            <v>847191</v>
          </cell>
          <cell r="D1981" t="str">
            <v>dardanus</v>
          </cell>
        </row>
        <row r="1982">
          <cell r="C1982">
            <v>847192</v>
          </cell>
          <cell r="D1982" t="str">
            <v>dardanus</v>
          </cell>
        </row>
        <row r="1983">
          <cell r="C1983">
            <v>847193</v>
          </cell>
          <cell r="D1983" t="str">
            <v>dardanus</v>
          </cell>
        </row>
        <row r="1984">
          <cell r="C1984">
            <v>847194</v>
          </cell>
          <cell r="D1984" t="str">
            <v>dardanus</v>
          </cell>
        </row>
        <row r="1985">
          <cell r="C1985">
            <v>847195</v>
          </cell>
          <cell r="D1985" t="str">
            <v>dardanus</v>
          </cell>
        </row>
        <row r="1986">
          <cell r="C1986">
            <v>847196</v>
          </cell>
          <cell r="D1986" t="str">
            <v>dardanus</v>
          </cell>
        </row>
        <row r="1987">
          <cell r="C1987">
            <v>847197</v>
          </cell>
          <cell r="D1987" t="str">
            <v>dardanus</v>
          </cell>
        </row>
        <row r="1988">
          <cell r="C1988">
            <v>847198</v>
          </cell>
          <cell r="D1988" t="str">
            <v>dardanus</v>
          </cell>
        </row>
        <row r="1989">
          <cell r="C1989">
            <v>847199</v>
          </cell>
          <cell r="D1989" t="str">
            <v>dardanus</v>
          </cell>
        </row>
        <row r="1990">
          <cell r="C1990">
            <v>847200</v>
          </cell>
          <cell r="D1990" t="str">
            <v>dardanus</v>
          </cell>
        </row>
        <row r="1991">
          <cell r="C1991">
            <v>847201</v>
          </cell>
          <cell r="D1991" t="str">
            <v>dardanus</v>
          </cell>
        </row>
        <row r="1992">
          <cell r="C1992">
            <v>847202</v>
          </cell>
          <cell r="D1992" t="str">
            <v>dardanus</v>
          </cell>
        </row>
        <row r="1993">
          <cell r="C1993">
            <v>847203</v>
          </cell>
          <cell r="D1993" t="str">
            <v>dardanus</v>
          </cell>
        </row>
        <row r="1994">
          <cell r="C1994">
            <v>847204</v>
          </cell>
          <cell r="D1994" t="str">
            <v>dardanus</v>
          </cell>
        </row>
        <row r="1995">
          <cell r="C1995">
            <v>847205</v>
          </cell>
          <cell r="D1995" t="str">
            <v>dardanus</v>
          </cell>
        </row>
        <row r="1996">
          <cell r="C1996">
            <v>847206</v>
          </cell>
          <cell r="D1996" t="str">
            <v>dardanus</v>
          </cell>
        </row>
        <row r="1997">
          <cell r="C1997">
            <v>847207</v>
          </cell>
          <cell r="D1997" t="str">
            <v>dardanus</v>
          </cell>
        </row>
        <row r="1998">
          <cell r="C1998">
            <v>847208</v>
          </cell>
          <cell r="D1998" t="str">
            <v>dardanus</v>
          </cell>
        </row>
        <row r="1999">
          <cell r="C1999">
            <v>847209</v>
          </cell>
          <cell r="D1999" t="str">
            <v>dardanus</v>
          </cell>
        </row>
        <row r="2000">
          <cell r="C2000">
            <v>847210</v>
          </cell>
          <cell r="D2000" t="str">
            <v>dardanus</v>
          </cell>
        </row>
        <row r="2001">
          <cell r="C2001">
            <v>847211</v>
          </cell>
          <cell r="D2001" t="str">
            <v>dardanus</v>
          </cell>
        </row>
        <row r="2002">
          <cell r="C2002">
            <v>847212</v>
          </cell>
          <cell r="D2002" t="str">
            <v>dardanus</v>
          </cell>
        </row>
        <row r="2003">
          <cell r="C2003">
            <v>847213</v>
          </cell>
          <cell r="D2003" t="str">
            <v>dardanus</v>
          </cell>
        </row>
        <row r="2004">
          <cell r="C2004">
            <v>847214</v>
          </cell>
          <cell r="D2004" t="str">
            <v>dardanus</v>
          </cell>
        </row>
        <row r="2005">
          <cell r="C2005">
            <v>847215</v>
          </cell>
          <cell r="D2005" t="str">
            <v>dardanus</v>
          </cell>
        </row>
        <row r="2006">
          <cell r="C2006">
            <v>847216</v>
          </cell>
          <cell r="D2006" t="str">
            <v>dardanus</v>
          </cell>
        </row>
        <row r="2007">
          <cell r="C2007">
            <v>847217</v>
          </cell>
          <cell r="D2007" t="str">
            <v>dardanus</v>
          </cell>
        </row>
        <row r="2008">
          <cell r="C2008">
            <v>847218</v>
          </cell>
          <cell r="D2008" t="str">
            <v>dardanus</v>
          </cell>
        </row>
        <row r="2009">
          <cell r="C2009">
            <v>847219</v>
          </cell>
          <cell r="D2009" t="str">
            <v>dardanus</v>
          </cell>
        </row>
        <row r="2010">
          <cell r="C2010">
            <v>847220</v>
          </cell>
          <cell r="D2010" t="str">
            <v>paris</v>
          </cell>
        </row>
        <row r="2011">
          <cell r="C2011">
            <v>847221</v>
          </cell>
          <cell r="D2011" t="str">
            <v>helenus</v>
          </cell>
        </row>
        <row r="2012">
          <cell r="C2012">
            <v>847222</v>
          </cell>
          <cell r="D2012" t="str">
            <v>dardanus</v>
          </cell>
        </row>
        <row r="2013">
          <cell r="C2013">
            <v>847223</v>
          </cell>
          <cell r="D2013" t="str">
            <v>constantinus</v>
          </cell>
        </row>
        <row r="2014">
          <cell r="C2014">
            <v>847224</v>
          </cell>
          <cell r="D2014" t="str">
            <v>constantinus</v>
          </cell>
        </row>
        <row r="2015">
          <cell r="C2015">
            <v>847225</v>
          </cell>
          <cell r="D2015" t="str">
            <v>echerioides</v>
          </cell>
        </row>
        <row r="2016">
          <cell r="C2016">
            <v>847226</v>
          </cell>
          <cell r="D2016" t="str">
            <v>echerioides</v>
          </cell>
        </row>
        <row r="2017">
          <cell r="C2017">
            <v>847227</v>
          </cell>
          <cell r="D2017" t="str">
            <v>dardanus</v>
          </cell>
        </row>
        <row r="2018">
          <cell r="C2018">
            <v>847228</v>
          </cell>
          <cell r="D2018" t="str">
            <v>dardanus</v>
          </cell>
        </row>
        <row r="2019">
          <cell r="C2019">
            <v>847229</v>
          </cell>
          <cell r="D2019" t="str">
            <v>dardanus</v>
          </cell>
        </row>
        <row r="2020">
          <cell r="C2020">
            <v>847230</v>
          </cell>
          <cell r="D2020" t="str">
            <v>dardanus</v>
          </cell>
        </row>
        <row r="2021">
          <cell r="C2021">
            <v>847231</v>
          </cell>
          <cell r="D2021" t="str">
            <v>constantinus</v>
          </cell>
        </row>
        <row r="2022">
          <cell r="C2022">
            <v>847232</v>
          </cell>
          <cell r="D2022" t="str">
            <v>constantinus</v>
          </cell>
        </row>
        <row r="2023">
          <cell r="C2023">
            <v>847233</v>
          </cell>
          <cell r="D2023" t="str">
            <v>dardanus</v>
          </cell>
        </row>
        <row r="2024">
          <cell r="C2024">
            <v>847234</v>
          </cell>
          <cell r="D2024" t="str">
            <v>dardanus</v>
          </cell>
        </row>
        <row r="2025">
          <cell r="C2025">
            <v>847235</v>
          </cell>
          <cell r="D2025" t="str">
            <v>dardanus</v>
          </cell>
        </row>
        <row r="2026">
          <cell r="C2026">
            <v>847236</v>
          </cell>
          <cell r="D2026" t="str">
            <v>dardanus</v>
          </cell>
        </row>
        <row r="2027">
          <cell r="C2027">
            <v>847237</v>
          </cell>
          <cell r="D2027" t="str">
            <v>dardanus</v>
          </cell>
        </row>
        <row r="2028">
          <cell r="C2028">
            <v>847238</v>
          </cell>
          <cell r="D2028" t="str">
            <v>dardanus</v>
          </cell>
        </row>
        <row r="2029">
          <cell r="C2029">
            <v>847239</v>
          </cell>
          <cell r="D2029" t="str">
            <v>dardanus</v>
          </cell>
        </row>
        <row r="2030">
          <cell r="C2030">
            <v>847240</v>
          </cell>
          <cell r="D2030" t="str">
            <v>dardanus</v>
          </cell>
        </row>
        <row r="2031">
          <cell r="C2031">
            <v>847241</v>
          </cell>
          <cell r="D2031" t="str">
            <v>dardanus</v>
          </cell>
        </row>
        <row r="2032">
          <cell r="C2032">
            <v>847242</v>
          </cell>
          <cell r="D2032" t="str">
            <v>dardanus</v>
          </cell>
        </row>
        <row r="2033">
          <cell r="C2033">
            <v>847243</v>
          </cell>
          <cell r="D2033" t="str">
            <v>dardanus</v>
          </cell>
        </row>
        <row r="2034">
          <cell r="C2034">
            <v>847244</v>
          </cell>
          <cell r="D2034" t="str">
            <v>dardanus</v>
          </cell>
        </row>
        <row r="2035">
          <cell r="C2035">
            <v>847245</v>
          </cell>
          <cell r="D2035" t="str">
            <v>dardanus</v>
          </cell>
        </row>
        <row r="2036">
          <cell r="C2036">
            <v>847246</v>
          </cell>
          <cell r="D2036" t="str">
            <v>dardanus</v>
          </cell>
        </row>
        <row r="2037">
          <cell r="C2037">
            <v>847247</v>
          </cell>
          <cell r="D2037" t="str">
            <v>dardanus</v>
          </cell>
        </row>
        <row r="2038">
          <cell r="C2038">
            <v>847248</v>
          </cell>
          <cell r="D2038" t="str">
            <v>dardanus</v>
          </cell>
        </row>
        <row r="2039">
          <cell r="C2039">
            <v>847249</v>
          </cell>
          <cell r="D2039" t="str">
            <v>dardanus</v>
          </cell>
        </row>
        <row r="2040">
          <cell r="C2040">
            <v>847250</v>
          </cell>
          <cell r="D2040" t="str">
            <v>dardanus</v>
          </cell>
        </row>
        <row r="2041">
          <cell r="C2041">
            <v>847251</v>
          </cell>
          <cell r="D2041" t="str">
            <v>dardanus</v>
          </cell>
        </row>
        <row r="2042">
          <cell r="C2042">
            <v>847252</v>
          </cell>
          <cell r="D2042" t="str">
            <v>dardanus</v>
          </cell>
        </row>
        <row r="2043">
          <cell r="C2043">
            <v>847253</v>
          </cell>
          <cell r="D2043" t="str">
            <v>dardanus</v>
          </cell>
        </row>
        <row r="2044">
          <cell r="C2044">
            <v>847254</v>
          </cell>
          <cell r="D2044" t="str">
            <v>echerioides</v>
          </cell>
        </row>
        <row r="2045">
          <cell r="C2045">
            <v>847255</v>
          </cell>
          <cell r="D2045" t="str">
            <v>dardanus</v>
          </cell>
        </row>
        <row r="2046">
          <cell r="C2046">
            <v>847256</v>
          </cell>
          <cell r="D2046" t="str">
            <v>dardanus</v>
          </cell>
        </row>
        <row r="2047">
          <cell r="C2047">
            <v>847257</v>
          </cell>
          <cell r="D2047" t="str">
            <v>dardanus</v>
          </cell>
        </row>
        <row r="2048">
          <cell r="C2048">
            <v>847258</v>
          </cell>
          <cell r="D2048" t="str">
            <v>dardanus</v>
          </cell>
        </row>
        <row r="2049">
          <cell r="C2049">
            <v>847259</v>
          </cell>
          <cell r="D2049" t="str">
            <v>dardanus</v>
          </cell>
        </row>
        <row r="2050">
          <cell r="C2050">
            <v>847260</v>
          </cell>
          <cell r="D2050" t="str">
            <v>dardanus</v>
          </cell>
        </row>
        <row r="2051">
          <cell r="C2051">
            <v>847261</v>
          </cell>
          <cell r="D2051" t="str">
            <v>dardanus</v>
          </cell>
        </row>
        <row r="2052">
          <cell r="C2052">
            <v>847262</v>
          </cell>
          <cell r="D2052" t="str">
            <v>dardanus</v>
          </cell>
        </row>
        <row r="2053">
          <cell r="C2053">
            <v>847263</v>
          </cell>
          <cell r="D2053" t="str">
            <v>dardanus</v>
          </cell>
        </row>
        <row r="2054">
          <cell r="C2054">
            <v>847264</v>
          </cell>
          <cell r="D2054" t="str">
            <v>dardanus</v>
          </cell>
        </row>
        <row r="2055">
          <cell r="C2055">
            <v>847265</v>
          </cell>
          <cell r="D2055" t="str">
            <v>dardanus</v>
          </cell>
        </row>
        <row r="2056">
          <cell r="C2056">
            <v>847266</v>
          </cell>
          <cell r="D2056" t="str">
            <v>dardanus</v>
          </cell>
        </row>
        <row r="2057">
          <cell r="C2057">
            <v>847267</v>
          </cell>
          <cell r="D2057" t="str">
            <v>dardanus</v>
          </cell>
        </row>
        <row r="2058">
          <cell r="C2058">
            <v>847274</v>
          </cell>
          <cell r="D2058" t="str">
            <v>dardanus</v>
          </cell>
        </row>
        <row r="2059">
          <cell r="C2059">
            <v>847275</v>
          </cell>
          <cell r="D2059" t="str">
            <v>dardanus</v>
          </cell>
        </row>
        <row r="2060">
          <cell r="C2060">
            <v>847276</v>
          </cell>
          <cell r="D2060" t="str">
            <v>dardanus</v>
          </cell>
        </row>
        <row r="2061">
          <cell r="C2061">
            <v>847277</v>
          </cell>
          <cell r="D2061" t="str">
            <v>dardanus</v>
          </cell>
        </row>
        <row r="2062">
          <cell r="C2062">
            <v>847278</v>
          </cell>
          <cell r="D2062" t="str">
            <v>dardanus</v>
          </cell>
        </row>
        <row r="2063">
          <cell r="C2063">
            <v>847279</v>
          </cell>
          <cell r="D2063" t="str">
            <v>dardanus</v>
          </cell>
        </row>
        <row r="2064">
          <cell r="C2064">
            <v>847280</v>
          </cell>
          <cell r="D2064" t="str">
            <v>dardanus</v>
          </cell>
        </row>
        <row r="2065">
          <cell r="C2065">
            <v>847281</v>
          </cell>
          <cell r="D2065" t="str">
            <v>dardanus</v>
          </cell>
        </row>
        <row r="2066">
          <cell r="C2066">
            <v>847282</v>
          </cell>
          <cell r="D2066" t="str">
            <v>dardanus</v>
          </cell>
        </row>
        <row r="2067">
          <cell r="C2067">
            <v>847283</v>
          </cell>
          <cell r="D2067" t="str">
            <v>dardanus</v>
          </cell>
        </row>
        <row r="2068">
          <cell r="C2068">
            <v>847284</v>
          </cell>
          <cell r="D2068" t="str">
            <v>dardanus</v>
          </cell>
        </row>
        <row r="2069">
          <cell r="C2069">
            <v>847285</v>
          </cell>
          <cell r="D2069" t="str">
            <v>dardanus</v>
          </cell>
        </row>
        <row r="2070">
          <cell r="C2070">
            <v>847286</v>
          </cell>
          <cell r="D2070" t="str">
            <v>dardanus</v>
          </cell>
        </row>
        <row r="2071">
          <cell r="C2071">
            <v>847287</v>
          </cell>
          <cell r="D2071" t="str">
            <v>dardanus</v>
          </cell>
        </row>
        <row r="2072">
          <cell r="C2072">
            <v>847288</v>
          </cell>
          <cell r="D2072" t="str">
            <v>dardanus</v>
          </cell>
        </row>
        <row r="2073">
          <cell r="C2073">
            <v>847289</v>
          </cell>
          <cell r="D2073" t="str">
            <v>dardanus</v>
          </cell>
        </row>
        <row r="2074">
          <cell r="C2074">
            <v>847290</v>
          </cell>
        </row>
        <row r="2075">
          <cell r="C2075">
            <v>847291</v>
          </cell>
        </row>
        <row r="2076">
          <cell r="C2076">
            <v>847292</v>
          </cell>
        </row>
        <row r="2077">
          <cell r="C2077">
            <v>847293</v>
          </cell>
          <cell r="D2077" t="str">
            <v>dardanus</v>
          </cell>
        </row>
        <row r="2078">
          <cell r="C2078">
            <v>847294</v>
          </cell>
          <cell r="D2078" t="str">
            <v>dardanus</v>
          </cell>
        </row>
        <row r="2079">
          <cell r="C2079">
            <v>847295</v>
          </cell>
          <cell r="D2079" t="str">
            <v>dardanus</v>
          </cell>
        </row>
        <row r="2080">
          <cell r="C2080">
            <v>847296</v>
          </cell>
          <cell r="D2080" t="str">
            <v>dardanus</v>
          </cell>
        </row>
        <row r="2081">
          <cell r="C2081">
            <v>847297</v>
          </cell>
          <cell r="D2081" t="str">
            <v>dardanus</v>
          </cell>
        </row>
        <row r="2082">
          <cell r="C2082">
            <v>847298</v>
          </cell>
          <cell r="D2082" t="str">
            <v>nireus</v>
          </cell>
        </row>
        <row r="2083">
          <cell r="C2083">
            <v>847299</v>
          </cell>
          <cell r="D2083" t="str">
            <v>dardanus</v>
          </cell>
        </row>
        <row r="2084">
          <cell r="C2084">
            <v>847300</v>
          </cell>
          <cell r="D2084" t="str">
            <v>?</v>
          </cell>
        </row>
        <row r="2085">
          <cell r="C2085">
            <v>847301</v>
          </cell>
          <cell r="D2085" t="str">
            <v>dardanus</v>
          </cell>
        </row>
        <row r="2086">
          <cell r="C2086">
            <v>847302</v>
          </cell>
          <cell r="D2086" t="str">
            <v>dardanus</v>
          </cell>
        </row>
        <row r="2087">
          <cell r="C2087">
            <v>847303</v>
          </cell>
          <cell r="D2087" t="str">
            <v>dardanus</v>
          </cell>
        </row>
        <row r="2088">
          <cell r="C2088">
            <v>847304</v>
          </cell>
          <cell r="D2088" t="str">
            <v>dardanus</v>
          </cell>
        </row>
        <row r="2089">
          <cell r="C2089">
            <v>847305</v>
          </cell>
          <cell r="D2089" t="str">
            <v>dardanus</v>
          </cell>
        </row>
        <row r="2090">
          <cell r="C2090">
            <v>847306</v>
          </cell>
          <cell r="D2090" t="str">
            <v>dardanus</v>
          </cell>
        </row>
        <row r="2091">
          <cell r="C2091">
            <v>847307</v>
          </cell>
          <cell r="D2091" t="str">
            <v>dardanus</v>
          </cell>
        </row>
        <row r="2092">
          <cell r="C2092">
            <v>847308</v>
          </cell>
          <cell r="D2092" t="str">
            <v>dardanus</v>
          </cell>
        </row>
        <row r="2093">
          <cell r="C2093">
            <v>847309</v>
          </cell>
          <cell r="D2093" t="str">
            <v>dardanus</v>
          </cell>
        </row>
        <row r="2094">
          <cell r="C2094">
            <v>847310</v>
          </cell>
          <cell r="D2094" t="str">
            <v>dardanus</v>
          </cell>
        </row>
        <row r="2095">
          <cell r="C2095">
            <v>847311</v>
          </cell>
          <cell r="D2095" t="str">
            <v>dardanus</v>
          </cell>
        </row>
        <row r="2096">
          <cell r="C2096">
            <v>847312</v>
          </cell>
          <cell r="D2096" t="str">
            <v>dardanus</v>
          </cell>
        </row>
        <row r="2097">
          <cell r="C2097">
            <v>847313</v>
          </cell>
          <cell r="D2097" t="str">
            <v>dardanus</v>
          </cell>
        </row>
        <row r="2098">
          <cell r="C2098">
            <v>847314</v>
          </cell>
          <cell r="D2098" t="str">
            <v>dardanus</v>
          </cell>
        </row>
        <row r="2099">
          <cell r="C2099">
            <v>847315</v>
          </cell>
          <cell r="D2099" t="str">
            <v>dardanus</v>
          </cell>
        </row>
        <row r="2100">
          <cell r="C2100">
            <v>847316</v>
          </cell>
          <cell r="D2100" t="str">
            <v>dardanus</v>
          </cell>
        </row>
        <row r="2101">
          <cell r="C2101">
            <v>847317</v>
          </cell>
          <cell r="D2101" t="str">
            <v>dardanus</v>
          </cell>
        </row>
        <row r="2102">
          <cell r="C2102">
            <v>847318</v>
          </cell>
          <cell r="D2102" t="str">
            <v>dardanus</v>
          </cell>
        </row>
        <row r="2103">
          <cell r="C2103">
            <v>847319</v>
          </cell>
          <cell r="D2103" t="str">
            <v>??</v>
          </cell>
        </row>
        <row r="2104">
          <cell r="C2104">
            <v>847320</v>
          </cell>
          <cell r="D2104" t="str">
            <v>dardanus</v>
          </cell>
        </row>
        <row r="2105">
          <cell r="C2105">
            <v>847321</v>
          </cell>
          <cell r="D2105" t="str">
            <v>dardanus</v>
          </cell>
        </row>
        <row r="2106">
          <cell r="C2106">
            <v>847322</v>
          </cell>
          <cell r="D2106" t="str">
            <v>dardanus</v>
          </cell>
        </row>
        <row r="2107">
          <cell r="C2107">
            <v>847323</v>
          </cell>
          <cell r="D2107" t="str">
            <v>dardanus</v>
          </cell>
        </row>
        <row r="2108">
          <cell r="C2108">
            <v>847324</v>
          </cell>
          <cell r="D2108" t="str">
            <v>dardanus</v>
          </cell>
        </row>
        <row r="2109">
          <cell r="C2109">
            <v>847325</v>
          </cell>
          <cell r="D2109" t="str">
            <v>??</v>
          </cell>
        </row>
        <row r="2110">
          <cell r="C2110">
            <v>847326</v>
          </cell>
          <cell r="D2110" t="str">
            <v>dardanus</v>
          </cell>
        </row>
        <row r="2111">
          <cell r="C2111">
            <v>847327</v>
          </cell>
          <cell r="D2111" t="str">
            <v>dardanus</v>
          </cell>
        </row>
        <row r="2112">
          <cell r="C2112">
            <v>847328</v>
          </cell>
          <cell r="D2112" t="str">
            <v>dardanus</v>
          </cell>
        </row>
        <row r="2113">
          <cell r="C2113">
            <v>847329</v>
          </cell>
          <cell r="D2113" t="str">
            <v>dardanus</v>
          </cell>
        </row>
        <row r="2114">
          <cell r="C2114">
            <v>847330</v>
          </cell>
          <cell r="D2114" t="str">
            <v>??</v>
          </cell>
        </row>
        <row r="2115">
          <cell r="C2115">
            <v>847331</v>
          </cell>
          <cell r="D2115" t="str">
            <v>dardanus</v>
          </cell>
        </row>
        <row r="2116">
          <cell r="C2116">
            <v>847332</v>
          </cell>
          <cell r="D2116" t="str">
            <v>??</v>
          </cell>
        </row>
        <row r="2117">
          <cell r="C2117">
            <v>847333</v>
          </cell>
          <cell r="D2117" t="str">
            <v>dardanus</v>
          </cell>
        </row>
        <row r="2118">
          <cell r="C2118">
            <v>847334</v>
          </cell>
          <cell r="D2118" t="str">
            <v>dardanus</v>
          </cell>
        </row>
        <row r="2119">
          <cell r="C2119">
            <v>847335</v>
          </cell>
          <cell r="D2119" t="str">
            <v>??</v>
          </cell>
        </row>
        <row r="2120">
          <cell r="C2120">
            <v>847336</v>
          </cell>
          <cell r="D2120" t="str">
            <v>dardanus</v>
          </cell>
        </row>
        <row r="2121">
          <cell r="C2121">
            <v>847337</v>
          </cell>
          <cell r="D2121" t="str">
            <v>dardanus</v>
          </cell>
        </row>
        <row r="2122">
          <cell r="C2122">
            <v>847338</v>
          </cell>
          <cell r="D2122" t="str">
            <v>dardanus</v>
          </cell>
        </row>
        <row r="2123">
          <cell r="C2123">
            <v>847339</v>
          </cell>
          <cell r="D2123" t="str">
            <v>dardanus</v>
          </cell>
        </row>
        <row r="2124">
          <cell r="C2124">
            <v>847340</v>
          </cell>
          <cell r="D2124" t="str">
            <v>dardanus</v>
          </cell>
        </row>
        <row r="2125">
          <cell r="C2125">
            <v>847341</v>
          </cell>
          <cell r="D2125" t="str">
            <v>dardanus</v>
          </cell>
        </row>
        <row r="2126">
          <cell r="C2126">
            <v>847342</v>
          </cell>
          <cell r="D2126" t="str">
            <v>dardanus</v>
          </cell>
        </row>
        <row r="2127">
          <cell r="C2127">
            <v>847343</v>
          </cell>
          <cell r="D2127" t="str">
            <v>dardanus</v>
          </cell>
        </row>
        <row r="2128">
          <cell r="C2128">
            <v>847344</v>
          </cell>
          <cell r="D2128" t="str">
            <v>dardanus</v>
          </cell>
        </row>
        <row r="2129">
          <cell r="C2129">
            <v>847345</v>
          </cell>
          <cell r="D2129" t="str">
            <v>dardanus</v>
          </cell>
        </row>
        <row r="2130">
          <cell r="C2130">
            <v>847346</v>
          </cell>
          <cell r="D2130" t="str">
            <v>dardanus</v>
          </cell>
        </row>
        <row r="2131">
          <cell r="C2131">
            <v>847347</v>
          </cell>
          <cell r="D2131" t="str">
            <v>dardanus</v>
          </cell>
        </row>
        <row r="2132">
          <cell r="C2132">
            <v>847348</v>
          </cell>
          <cell r="D2132" t="str">
            <v>dardanus</v>
          </cell>
        </row>
        <row r="2133">
          <cell r="C2133">
            <v>847349</v>
          </cell>
          <cell r="D2133" t="str">
            <v>dardanus</v>
          </cell>
        </row>
        <row r="2134">
          <cell r="C2134">
            <v>847350</v>
          </cell>
          <cell r="D2134" t="str">
            <v>dardanus</v>
          </cell>
        </row>
        <row r="2135">
          <cell r="C2135">
            <v>847351</v>
          </cell>
          <cell r="D2135" t="str">
            <v>dardanus</v>
          </cell>
        </row>
        <row r="2136">
          <cell r="C2136">
            <v>847352</v>
          </cell>
          <cell r="D2136" t="str">
            <v>dardanus</v>
          </cell>
        </row>
        <row r="2137">
          <cell r="C2137">
            <v>847353</v>
          </cell>
          <cell r="D2137" t="str">
            <v>dardanus</v>
          </cell>
        </row>
        <row r="2138">
          <cell r="C2138">
            <v>847354</v>
          </cell>
          <cell r="D2138" t="str">
            <v>dardanus</v>
          </cell>
        </row>
        <row r="2139">
          <cell r="C2139">
            <v>847355</v>
          </cell>
          <cell r="D2139" t="str">
            <v>dardanus</v>
          </cell>
        </row>
        <row r="2140">
          <cell r="C2140">
            <v>847356</v>
          </cell>
          <cell r="D2140" t="str">
            <v>dardanus</v>
          </cell>
        </row>
        <row r="2141">
          <cell r="C2141">
            <v>847357</v>
          </cell>
          <cell r="D2141" t="str">
            <v>dardanus</v>
          </cell>
        </row>
        <row r="2142">
          <cell r="C2142">
            <v>847358</v>
          </cell>
          <cell r="D2142" t="str">
            <v>dardanus</v>
          </cell>
        </row>
        <row r="2143">
          <cell r="C2143">
            <v>847359</v>
          </cell>
          <cell r="D2143" t="str">
            <v>dardanus</v>
          </cell>
        </row>
        <row r="2144">
          <cell r="C2144">
            <v>847360</v>
          </cell>
          <cell r="D2144" t="str">
            <v>dardanus</v>
          </cell>
        </row>
        <row r="2145">
          <cell r="C2145">
            <v>847361</v>
          </cell>
          <cell r="D2145" t="str">
            <v>dardanus</v>
          </cell>
        </row>
        <row r="2146">
          <cell r="C2146">
            <v>847362</v>
          </cell>
          <cell r="D2146" t="str">
            <v>dardanus</v>
          </cell>
        </row>
        <row r="2147">
          <cell r="C2147">
            <v>847363</v>
          </cell>
          <cell r="D2147" t="str">
            <v>dardanus</v>
          </cell>
        </row>
        <row r="2148">
          <cell r="C2148">
            <v>847364</v>
          </cell>
          <cell r="D2148" t="str">
            <v>dardanus</v>
          </cell>
        </row>
        <row r="2149">
          <cell r="C2149">
            <v>847365</v>
          </cell>
          <cell r="D2149" t="str">
            <v>dardanus</v>
          </cell>
        </row>
        <row r="2150">
          <cell r="C2150">
            <v>847366</v>
          </cell>
          <cell r="D2150" t="str">
            <v>dardanus</v>
          </cell>
        </row>
        <row r="2151">
          <cell r="C2151">
            <v>847367</v>
          </cell>
          <cell r="D2151" t="str">
            <v>dardanus</v>
          </cell>
        </row>
        <row r="2152">
          <cell r="C2152">
            <v>847368</v>
          </cell>
          <cell r="D2152" t="str">
            <v>dardanus</v>
          </cell>
        </row>
        <row r="2153">
          <cell r="C2153">
            <v>847369</v>
          </cell>
          <cell r="D2153" t="str">
            <v>dardanus</v>
          </cell>
        </row>
        <row r="2154">
          <cell r="C2154">
            <v>847370</v>
          </cell>
          <cell r="D2154" t="str">
            <v>dardanus</v>
          </cell>
        </row>
        <row r="2155">
          <cell r="C2155">
            <v>847371</v>
          </cell>
          <cell r="D2155" t="str">
            <v>dardanus</v>
          </cell>
        </row>
        <row r="2156">
          <cell r="C2156">
            <v>847372</v>
          </cell>
          <cell r="D2156" t="str">
            <v>dardanus</v>
          </cell>
        </row>
        <row r="2157">
          <cell r="C2157">
            <v>847373</v>
          </cell>
          <cell r="D2157" t="str">
            <v>dardanus</v>
          </cell>
        </row>
        <row r="2158">
          <cell r="C2158">
            <v>847374</v>
          </cell>
          <cell r="D2158" t="str">
            <v>dardanus</v>
          </cell>
        </row>
        <row r="2159">
          <cell r="C2159">
            <v>847375</v>
          </cell>
          <cell r="D2159" t="str">
            <v>dardanus</v>
          </cell>
        </row>
        <row r="2160">
          <cell r="C2160">
            <v>847376</v>
          </cell>
          <cell r="D2160" t="str">
            <v>dardanus</v>
          </cell>
        </row>
        <row r="2161">
          <cell r="C2161">
            <v>847377</v>
          </cell>
          <cell r="D2161" t="str">
            <v>dardanus</v>
          </cell>
        </row>
        <row r="2162">
          <cell r="C2162">
            <v>847378</v>
          </cell>
          <cell r="D2162" t="str">
            <v>dardanus</v>
          </cell>
        </row>
        <row r="2163">
          <cell r="C2163">
            <v>847379</v>
          </cell>
          <cell r="D2163" t="str">
            <v>dardanus</v>
          </cell>
        </row>
        <row r="2164">
          <cell r="C2164">
            <v>847380</v>
          </cell>
          <cell r="D2164" t="str">
            <v>dardanus</v>
          </cell>
        </row>
        <row r="2165">
          <cell r="C2165">
            <v>847381</v>
          </cell>
          <cell r="D2165" t="str">
            <v>dardanus</v>
          </cell>
        </row>
        <row r="2166">
          <cell r="C2166">
            <v>847382</v>
          </cell>
          <cell r="D2166" t="str">
            <v>dardanus</v>
          </cell>
        </row>
        <row r="2167">
          <cell r="C2167">
            <v>847383</v>
          </cell>
          <cell r="D2167" t="str">
            <v>dardanus</v>
          </cell>
        </row>
        <row r="2168">
          <cell r="C2168">
            <v>847384</v>
          </cell>
          <cell r="D2168" t="str">
            <v>dardanus</v>
          </cell>
        </row>
        <row r="2169">
          <cell r="C2169">
            <v>847385</v>
          </cell>
          <cell r="D2169" t="str">
            <v>dardanus</v>
          </cell>
        </row>
        <row r="2170">
          <cell r="C2170">
            <v>847386</v>
          </cell>
          <cell r="D2170" t="str">
            <v>dardanus</v>
          </cell>
        </row>
        <row r="2171">
          <cell r="C2171">
            <v>847387</v>
          </cell>
          <cell r="D2171" t="str">
            <v>dardanus</v>
          </cell>
        </row>
        <row r="2172">
          <cell r="C2172">
            <v>847388</v>
          </cell>
          <cell r="D2172" t="str">
            <v>dardanus</v>
          </cell>
        </row>
        <row r="2173">
          <cell r="C2173">
            <v>847389</v>
          </cell>
          <cell r="D2173" t="str">
            <v>dardanus</v>
          </cell>
        </row>
        <row r="2174">
          <cell r="C2174">
            <v>847390</v>
          </cell>
          <cell r="D2174" t="str">
            <v>dardanus</v>
          </cell>
        </row>
        <row r="2175">
          <cell r="C2175">
            <v>847391</v>
          </cell>
          <cell r="D2175" t="str">
            <v>dardanus</v>
          </cell>
        </row>
        <row r="2176">
          <cell r="C2176">
            <v>847392</v>
          </cell>
          <cell r="D2176" t="str">
            <v>dardanus</v>
          </cell>
        </row>
        <row r="2177">
          <cell r="C2177">
            <v>847393</v>
          </cell>
          <cell r="D2177" t="str">
            <v>dardanus</v>
          </cell>
        </row>
        <row r="2178">
          <cell r="C2178">
            <v>847394</v>
          </cell>
          <cell r="D2178" t="str">
            <v>dardanus</v>
          </cell>
        </row>
        <row r="2179">
          <cell r="C2179">
            <v>847395</v>
          </cell>
          <cell r="D2179" t="str">
            <v>dardanus</v>
          </cell>
        </row>
        <row r="2180">
          <cell r="C2180">
            <v>847396</v>
          </cell>
          <cell r="D2180" t="str">
            <v>dardanus</v>
          </cell>
        </row>
        <row r="2181">
          <cell r="C2181">
            <v>847397</v>
          </cell>
          <cell r="D2181" t="str">
            <v>dardanus</v>
          </cell>
        </row>
        <row r="2182">
          <cell r="C2182">
            <v>847398</v>
          </cell>
          <cell r="D2182" t="str">
            <v>dardanus</v>
          </cell>
        </row>
        <row r="2183">
          <cell r="C2183">
            <v>847399</v>
          </cell>
          <cell r="D2183" t="str">
            <v>dardanus</v>
          </cell>
        </row>
        <row r="2184">
          <cell r="C2184">
            <v>847400</v>
          </cell>
          <cell r="D2184" t="str">
            <v>dardanus</v>
          </cell>
        </row>
        <row r="2185">
          <cell r="C2185">
            <v>847401</v>
          </cell>
          <cell r="D2185" t="str">
            <v>dardanus</v>
          </cell>
        </row>
        <row r="2186">
          <cell r="C2186">
            <v>847402</v>
          </cell>
          <cell r="D2186" t="str">
            <v>dardanus</v>
          </cell>
        </row>
        <row r="2187">
          <cell r="C2187">
            <v>847403</v>
          </cell>
          <cell r="D2187" t="str">
            <v>dardanus</v>
          </cell>
        </row>
        <row r="2188">
          <cell r="C2188">
            <v>847404</v>
          </cell>
          <cell r="D2188" t="str">
            <v>dardanus</v>
          </cell>
        </row>
        <row r="2189">
          <cell r="C2189">
            <v>847405</v>
          </cell>
          <cell r="D2189" t="str">
            <v>dardanus</v>
          </cell>
        </row>
        <row r="2190">
          <cell r="C2190">
            <v>847406</v>
          </cell>
          <cell r="D2190" t="str">
            <v>dardanus</v>
          </cell>
        </row>
        <row r="2191">
          <cell r="C2191">
            <v>847407</v>
          </cell>
          <cell r="D2191" t="str">
            <v>dardanus</v>
          </cell>
        </row>
        <row r="2192">
          <cell r="C2192">
            <v>847408</v>
          </cell>
          <cell r="D2192" t="str">
            <v>dardanus</v>
          </cell>
        </row>
        <row r="2193">
          <cell r="C2193">
            <v>847409</v>
          </cell>
          <cell r="D2193" t="str">
            <v>dardanus</v>
          </cell>
        </row>
        <row r="2194">
          <cell r="C2194">
            <v>847410</v>
          </cell>
          <cell r="D2194" t="str">
            <v>dardanus</v>
          </cell>
        </row>
        <row r="2195">
          <cell r="C2195">
            <v>847411</v>
          </cell>
          <cell r="D2195" t="str">
            <v>dardanus</v>
          </cell>
        </row>
        <row r="2196">
          <cell r="C2196">
            <v>847412</v>
          </cell>
          <cell r="D2196" t="str">
            <v>dardanus</v>
          </cell>
        </row>
        <row r="2197">
          <cell r="C2197">
            <v>847413</v>
          </cell>
          <cell r="D2197" t="str">
            <v>dardanus</v>
          </cell>
        </row>
        <row r="2198">
          <cell r="C2198">
            <v>847414</v>
          </cell>
          <cell r="D2198" t="str">
            <v>dardanus</v>
          </cell>
        </row>
        <row r="2199">
          <cell r="C2199">
            <v>847415</v>
          </cell>
          <cell r="D2199" t="str">
            <v>dardanus</v>
          </cell>
        </row>
        <row r="2200">
          <cell r="C2200">
            <v>847416</v>
          </cell>
          <cell r="D2200" t="str">
            <v>dardanus</v>
          </cell>
        </row>
        <row r="2201">
          <cell r="C2201">
            <v>847417</v>
          </cell>
          <cell r="D2201" t="str">
            <v>dardanus</v>
          </cell>
        </row>
        <row r="2202">
          <cell r="C2202">
            <v>847418</v>
          </cell>
          <cell r="D2202" t="str">
            <v>dardanus</v>
          </cell>
        </row>
        <row r="2203">
          <cell r="C2203">
            <v>847419</v>
          </cell>
          <cell r="D2203" t="str">
            <v>dardanus</v>
          </cell>
        </row>
        <row r="2204">
          <cell r="C2204">
            <v>847420</v>
          </cell>
          <cell r="D2204" t="str">
            <v>dardanus</v>
          </cell>
        </row>
        <row r="2205">
          <cell r="C2205">
            <v>847421</v>
          </cell>
          <cell r="D2205" t="str">
            <v>dardanus</v>
          </cell>
        </row>
        <row r="2206">
          <cell r="C2206">
            <v>847422</v>
          </cell>
          <cell r="D2206" t="str">
            <v>dardanus</v>
          </cell>
        </row>
        <row r="2207">
          <cell r="C2207">
            <v>847423</v>
          </cell>
          <cell r="D2207" t="str">
            <v>dardanus</v>
          </cell>
        </row>
        <row r="2208">
          <cell r="C2208">
            <v>847424</v>
          </cell>
          <cell r="D2208" t="str">
            <v>dardanus</v>
          </cell>
        </row>
        <row r="2209">
          <cell r="C2209">
            <v>847425</v>
          </cell>
          <cell r="D2209" t="str">
            <v>dardanus</v>
          </cell>
        </row>
        <row r="2210">
          <cell r="C2210">
            <v>847426</v>
          </cell>
          <cell r="D2210" t="str">
            <v>dardanus</v>
          </cell>
        </row>
        <row r="2211">
          <cell r="C2211">
            <v>847427</v>
          </cell>
          <cell r="D2211" t="str">
            <v>dardanus</v>
          </cell>
        </row>
        <row r="2212">
          <cell r="C2212">
            <v>847428</v>
          </cell>
          <cell r="D2212" t="str">
            <v>dardanus</v>
          </cell>
        </row>
        <row r="2213">
          <cell r="C2213">
            <v>847429</v>
          </cell>
          <cell r="D2213" t="str">
            <v>dardanus</v>
          </cell>
        </row>
        <row r="2214">
          <cell r="C2214">
            <v>847430</v>
          </cell>
          <cell r="D2214" t="str">
            <v>dardanus</v>
          </cell>
        </row>
        <row r="2215">
          <cell r="C2215">
            <v>847431</v>
          </cell>
          <cell r="D2215" t="str">
            <v>dardanus</v>
          </cell>
        </row>
        <row r="2216">
          <cell r="C2216">
            <v>847432</v>
          </cell>
          <cell r="D2216" t="str">
            <v>dardanus</v>
          </cell>
        </row>
        <row r="2217">
          <cell r="C2217">
            <v>847433</v>
          </cell>
          <cell r="D2217" t="str">
            <v>dardanus</v>
          </cell>
        </row>
        <row r="2218">
          <cell r="C2218">
            <v>847434</v>
          </cell>
          <cell r="D2218" t="str">
            <v>dardanus</v>
          </cell>
        </row>
        <row r="2219">
          <cell r="C2219">
            <v>847435</v>
          </cell>
          <cell r="D2219" t="str">
            <v>dardanus</v>
          </cell>
        </row>
        <row r="2220">
          <cell r="C2220">
            <v>847436</v>
          </cell>
          <cell r="D2220" t="str">
            <v>dardanus</v>
          </cell>
        </row>
        <row r="2221">
          <cell r="C2221">
            <v>847437</v>
          </cell>
          <cell r="D2221" t="str">
            <v>dardanus</v>
          </cell>
        </row>
        <row r="2222">
          <cell r="C2222">
            <v>847438</v>
          </cell>
          <cell r="D2222" t="str">
            <v>dardanus</v>
          </cell>
        </row>
        <row r="2223">
          <cell r="C2223">
            <v>847439</v>
          </cell>
          <cell r="D2223" t="str">
            <v>dardanus</v>
          </cell>
        </row>
        <row r="2224">
          <cell r="C2224">
            <v>847440</v>
          </cell>
          <cell r="D2224" t="str">
            <v>dardanus</v>
          </cell>
        </row>
        <row r="2225">
          <cell r="C2225">
            <v>847441</v>
          </cell>
          <cell r="D2225" t="str">
            <v>dardanus</v>
          </cell>
        </row>
        <row r="2226">
          <cell r="C2226">
            <v>847442</v>
          </cell>
          <cell r="D2226" t="str">
            <v>dardanus</v>
          </cell>
        </row>
        <row r="2227">
          <cell r="C2227">
            <v>847443</v>
          </cell>
          <cell r="D2227" t="str">
            <v>dardanus</v>
          </cell>
        </row>
        <row r="2228">
          <cell r="C2228">
            <v>847444</v>
          </cell>
          <cell r="D2228" t="str">
            <v>dardanus</v>
          </cell>
        </row>
        <row r="2229">
          <cell r="C2229">
            <v>847445</v>
          </cell>
          <cell r="D2229" t="str">
            <v>dardanus</v>
          </cell>
        </row>
        <row r="2230">
          <cell r="C2230">
            <v>847446</v>
          </cell>
          <cell r="D2230" t="str">
            <v>dardanus</v>
          </cell>
        </row>
        <row r="2231">
          <cell r="C2231">
            <v>847447</v>
          </cell>
          <cell r="D2231" t="str">
            <v>dardanus</v>
          </cell>
        </row>
        <row r="2232">
          <cell r="C2232">
            <v>847448</v>
          </cell>
          <cell r="D2232" t="str">
            <v>dardanus</v>
          </cell>
        </row>
        <row r="2233">
          <cell r="C2233">
            <v>847449</v>
          </cell>
          <cell r="D2233" t="str">
            <v>dardanus</v>
          </cell>
        </row>
        <row r="2234">
          <cell r="C2234">
            <v>847450</v>
          </cell>
          <cell r="D2234" t="str">
            <v>dardanus</v>
          </cell>
        </row>
        <row r="2235">
          <cell r="C2235">
            <v>847451</v>
          </cell>
          <cell r="D2235" t="str">
            <v>dardanus</v>
          </cell>
        </row>
        <row r="2236">
          <cell r="C2236">
            <v>847452</v>
          </cell>
          <cell r="D2236" t="str">
            <v>dardanus</v>
          </cell>
        </row>
        <row r="2237">
          <cell r="C2237">
            <v>847453</v>
          </cell>
          <cell r="D2237" t="str">
            <v>dardanus</v>
          </cell>
        </row>
        <row r="2238">
          <cell r="C2238">
            <v>847454</v>
          </cell>
          <cell r="D2238" t="str">
            <v>dardanus</v>
          </cell>
        </row>
        <row r="2239">
          <cell r="C2239">
            <v>847455</v>
          </cell>
          <cell r="D2239" t="str">
            <v>dardanus</v>
          </cell>
        </row>
        <row r="2240">
          <cell r="C2240">
            <v>847542</v>
          </cell>
        </row>
        <row r="2241">
          <cell r="C2241">
            <v>847543</v>
          </cell>
        </row>
        <row r="2242">
          <cell r="C2242">
            <v>847544</v>
          </cell>
        </row>
        <row r="2243">
          <cell r="C2243">
            <v>847545</v>
          </cell>
        </row>
        <row r="2244">
          <cell r="C2244">
            <v>847546</v>
          </cell>
        </row>
        <row r="2245">
          <cell r="C2245">
            <v>847547</v>
          </cell>
        </row>
        <row r="2246">
          <cell r="C2246">
            <v>847548</v>
          </cell>
        </row>
        <row r="2247">
          <cell r="C2247">
            <v>847549</v>
          </cell>
        </row>
        <row r="2248">
          <cell r="C2248">
            <v>847550</v>
          </cell>
        </row>
        <row r="2249">
          <cell r="C2249">
            <v>847551</v>
          </cell>
        </row>
        <row r="2250">
          <cell r="C2250">
            <v>847552</v>
          </cell>
        </row>
        <row r="2251">
          <cell r="C2251">
            <v>847553</v>
          </cell>
        </row>
        <row r="2252">
          <cell r="C2252">
            <v>847554</v>
          </cell>
        </row>
        <row r="2253">
          <cell r="C2253">
            <v>847555</v>
          </cell>
        </row>
        <row r="2254">
          <cell r="C2254">
            <v>847556</v>
          </cell>
        </row>
        <row r="2255">
          <cell r="C2255">
            <v>1039829</v>
          </cell>
          <cell r="D2255" t="str">
            <v>dardanus</v>
          </cell>
        </row>
        <row r="2256">
          <cell r="C2256">
            <v>1039830</v>
          </cell>
          <cell r="D2256" t="str">
            <v>dardanus</v>
          </cell>
        </row>
        <row r="2257">
          <cell r="C2257">
            <v>1040409</v>
          </cell>
          <cell r="D2257" t="str">
            <v>dardanus</v>
          </cell>
        </row>
        <row r="2258">
          <cell r="C2258">
            <v>1040410</v>
          </cell>
          <cell r="D2258" t="str">
            <v>dardanus</v>
          </cell>
        </row>
        <row r="2259">
          <cell r="C2259" t="str">
            <v>cam_h_2</v>
          </cell>
          <cell r="D2259" t="str">
            <v>dardanus</v>
          </cell>
        </row>
      </sheetData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3"/>
  <sheetViews>
    <sheetView tabSelected="1" topLeftCell="A8" workbookViewId="0">
      <selection activeCell="G13" sqref="G13"/>
    </sheetView>
  </sheetViews>
  <sheetFormatPr defaultRowHeight="15" x14ac:dyDescent="0.25"/>
  <cols>
    <col min="3" max="3" width="13.42578125" bestFit="1" customWidth="1"/>
  </cols>
  <sheetData>
    <row r="1" spans="1:6" x14ac:dyDescent="0.25">
      <c r="A1" s="1" t="s">
        <v>0</v>
      </c>
      <c r="B1" s="1" t="s">
        <v>1</v>
      </c>
      <c r="C1" s="1" t="s">
        <v>2</v>
      </c>
      <c r="D1" s="2" t="s">
        <v>4</v>
      </c>
      <c r="E1" s="2" t="s">
        <v>5</v>
      </c>
      <c r="F1" s="3" t="s">
        <v>3</v>
      </c>
    </row>
    <row r="2" spans="1:6" x14ac:dyDescent="0.25">
      <c r="A2" s="4">
        <v>671908</v>
      </c>
      <c r="B2" s="4" t="s">
        <v>6</v>
      </c>
      <c r="C2" s="4" t="str">
        <f>VLOOKUP(A2,[1]taxa!C:D,2,FALSE)</f>
        <v>oribazus</v>
      </c>
      <c r="D2" s="5" t="s">
        <v>7</v>
      </c>
      <c r="E2" s="5" t="s">
        <v>8</v>
      </c>
      <c r="F2" s="4"/>
    </row>
    <row r="3" spans="1:6" x14ac:dyDescent="0.25">
      <c r="A3" s="4">
        <v>672223</v>
      </c>
      <c r="B3" s="4" t="s">
        <v>6</v>
      </c>
      <c r="C3" s="4" t="s">
        <v>9</v>
      </c>
      <c r="D3" s="5" t="s">
        <v>10</v>
      </c>
      <c r="E3" s="4"/>
      <c r="F3" s="4"/>
    </row>
    <row r="4" spans="1:6" x14ac:dyDescent="0.25">
      <c r="A4" s="4">
        <v>672248</v>
      </c>
      <c r="B4" s="4" t="s">
        <v>6</v>
      </c>
      <c r="C4" s="4" t="str">
        <f>VLOOKUP(A4,[1]taxa!C:D,2,FALSE)</f>
        <v>morondovana</v>
      </c>
      <c r="D4" s="5" t="s">
        <v>11</v>
      </c>
      <c r="E4" s="4"/>
      <c r="F4" s="4"/>
    </row>
    <row r="5" spans="1:6" x14ac:dyDescent="0.25">
      <c r="A5" s="4">
        <v>672249</v>
      </c>
      <c r="B5" s="4" t="s">
        <v>6</v>
      </c>
      <c r="C5" s="4" t="str">
        <f>VLOOKUP(A5,[1]taxa!C:D,2,FALSE)</f>
        <v>morondovana</v>
      </c>
      <c r="D5" s="5" t="s">
        <v>12</v>
      </c>
      <c r="E5" s="4"/>
      <c r="F5" s="4"/>
    </row>
    <row r="6" spans="1:6" x14ac:dyDescent="0.25">
      <c r="A6" s="4">
        <v>672251</v>
      </c>
      <c r="B6" s="4" t="s">
        <v>6</v>
      </c>
      <c r="C6" s="4" t="str">
        <f>VLOOKUP(A6,[1]taxa!C:D,2,FALSE)</f>
        <v>morondovana</v>
      </c>
      <c r="D6" s="5" t="s">
        <v>13</v>
      </c>
      <c r="E6" s="4"/>
      <c r="F6" s="4"/>
    </row>
    <row r="7" spans="1:6" x14ac:dyDescent="0.25">
      <c r="A7" s="4">
        <v>672282</v>
      </c>
      <c r="B7" s="4" t="s">
        <v>6</v>
      </c>
      <c r="C7" s="4" t="str">
        <f>VLOOKUP(A7,[1]taxa!C:D,2,FALSE)</f>
        <v>epiphorbas</v>
      </c>
      <c r="D7" s="5" t="s">
        <v>14</v>
      </c>
      <c r="E7" s="5" t="s">
        <v>15</v>
      </c>
      <c r="F7" s="4"/>
    </row>
    <row r="8" spans="1:6" x14ac:dyDescent="0.25">
      <c r="A8" s="4">
        <v>672323</v>
      </c>
      <c r="B8" s="4" t="s">
        <v>6</v>
      </c>
      <c r="C8" s="4" t="str">
        <f>VLOOKUP(A8,[1]taxa!C:D,2,FALSE)</f>
        <v>delalandei</v>
      </c>
      <c r="D8" s="4"/>
      <c r="E8" s="5" t="s">
        <v>16</v>
      </c>
      <c r="F8" s="4"/>
    </row>
    <row r="9" spans="1:6" x14ac:dyDescent="0.25">
      <c r="A9" s="4">
        <v>672334</v>
      </c>
      <c r="B9" s="4" t="s">
        <v>6</v>
      </c>
      <c r="C9" s="4" t="str">
        <f>VLOOKUP(A9,[1]taxa!C:D,2,FALSE)</f>
        <v>delalandei</v>
      </c>
      <c r="D9" s="5" t="s">
        <v>17</v>
      </c>
      <c r="E9" s="5" t="s">
        <v>18</v>
      </c>
      <c r="F9" s="4"/>
    </row>
    <row r="10" spans="1:6" x14ac:dyDescent="0.25">
      <c r="A10" s="4">
        <v>697121</v>
      </c>
      <c r="B10" s="4" t="s">
        <v>6</v>
      </c>
      <c r="C10" s="4" t="str">
        <f>VLOOKUP(A10,[1]taxa!C:D,2,FALSE)</f>
        <v>mangoura</v>
      </c>
      <c r="D10" s="4"/>
      <c r="E10" s="5" t="s">
        <v>19</v>
      </c>
      <c r="F10" s="4"/>
    </row>
    <row r="11" spans="1:6" x14ac:dyDescent="0.25">
      <c r="A11" s="4">
        <v>697146</v>
      </c>
      <c r="B11" s="4" t="s">
        <v>6</v>
      </c>
      <c r="C11" s="4" t="str">
        <f>VLOOKUP(A11,[1]taxa!C:D,2,FALSE)</f>
        <v>demodocus</v>
      </c>
      <c r="D11" s="5" t="s">
        <v>20</v>
      </c>
      <c r="E11" s="5" t="s">
        <v>21</v>
      </c>
      <c r="F11" s="4"/>
    </row>
    <row r="12" spans="1:6" x14ac:dyDescent="0.25">
      <c r="A12" s="4">
        <v>697158</v>
      </c>
      <c r="B12" s="4" t="s">
        <v>6</v>
      </c>
      <c r="C12" s="4" t="str">
        <f>VLOOKUP(A12,[1]taxa!C:D,2,FALSE)</f>
        <v>epiphorbas</v>
      </c>
      <c r="D12" s="5" t="s">
        <v>22</v>
      </c>
      <c r="E12" s="5" t="s">
        <v>23</v>
      </c>
      <c r="F12" s="4"/>
    </row>
    <row r="13" spans="1:6" x14ac:dyDescent="0.25">
      <c r="A13" s="4">
        <v>697420</v>
      </c>
      <c r="B13" s="4" t="s">
        <v>6</v>
      </c>
      <c r="C13" s="4" t="str">
        <f>VLOOKUP(A13,[1]taxa!C:D,2,FALSE)</f>
        <v>grosesmithi</v>
      </c>
      <c r="D13" s="5" t="s">
        <v>24</v>
      </c>
      <c r="E13" s="5" t="s">
        <v>25</v>
      </c>
      <c r="F13" s="4"/>
    </row>
    <row r="14" spans="1:6" x14ac:dyDescent="0.25">
      <c r="A14" s="6">
        <v>697421</v>
      </c>
      <c r="B14" s="6" t="s">
        <v>6</v>
      </c>
      <c r="C14" s="6" t="s">
        <v>26</v>
      </c>
      <c r="D14" s="5" t="s">
        <v>27</v>
      </c>
      <c r="E14" s="5" t="s">
        <v>28</v>
      </c>
      <c r="F14" s="4"/>
    </row>
    <row r="15" spans="1:6" x14ac:dyDescent="0.25">
      <c r="A15" s="4">
        <v>697422</v>
      </c>
      <c r="B15" s="4" t="s">
        <v>6</v>
      </c>
      <c r="C15" s="4" t="str">
        <f>VLOOKUP(A15,[1]taxa!C:D,2,FALSE)</f>
        <v>erithonioides</v>
      </c>
      <c r="D15" s="5" t="s">
        <v>29</v>
      </c>
      <c r="E15" s="5" t="s">
        <v>30</v>
      </c>
      <c r="F15" s="4"/>
    </row>
    <row r="16" spans="1:6" x14ac:dyDescent="0.25">
      <c r="A16" s="4">
        <v>697423</v>
      </c>
      <c r="B16" s="4" t="s">
        <v>6</v>
      </c>
      <c r="C16" s="4" t="str">
        <f>VLOOKUP(A16,[1]taxa!C:D,2,FALSE)</f>
        <v>demodocus</v>
      </c>
      <c r="D16" s="5" t="s">
        <v>31</v>
      </c>
      <c r="E16" s="5" t="s">
        <v>32</v>
      </c>
      <c r="F16" s="4"/>
    </row>
    <row r="17" spans="1:6" x14ac:dyDescent="0.25">
      <c r="A17" s="4">
        <v>697879</v>
      </c>
      <c r="B17" s="4" t="s">
        <v>6</v>
      </c>
      <c r="C17" s="4" t="str">
        <f>VLOOKUP(A17,[1]taxa!C:D,2,FALSE)</f>
        <v>morondovana</v>
      </c>
      <c r="D17" s="5" t="s">
        <v>33</v>
      </c>
      <c r="E17" s="4"/>
      <c r="F17" s="4"/>
    </row>
    <row r="18" spans="1:6" x14ac:dyDescent="0.25">
      <c r="A18" s="4">
        <v>732160</v>
      </c>
      <c r="B18" s="4" t="s">
        <v>6</v>
      </c>
      <c r="C18" s="4" t="str">
        <f>VLOOKUP(A18,[1]taxa!C:D,2,FALSE)</f>
        <v>demodocus</v>
      </c>
      <c r="D18" s="5" t="s">
        <v>34</v>
      </c>
      <c r="E18" s="5" t="s">
        <v>35</v>
      </c>
      <c r="F18" s="4"/>
    </row>
    <row r="19" spans="1:6" x14ac:dyDescent="0.25">
      <c r="A19" s="4">
        <v>732168</v>
      </c>
      <c r="B19" s="4" t="s">
        <v>6</v>
      </c>
      <c r="C19" s="4" t="str">
        <f>VLOOKUP(A19,[1]taxa!C:D,2,FALSE)</f>
        <v>phorbanta</v>
      </c>
      <c r="D19" s="5" t="s">
        <v>36</v>
      </c>
      <c r="E19" s="5" t="s">
        <v>37</v>
      </c>
      <c r="F19" s="4"/>
    </row>
    <row r="20" spans="1:6" x14ac:dyDescent="0.25">
      <c r="A20" s="4">
        <v>740167</v>
      </c>
      <c r="B20" s="4" t="s">
        <v>6</v>
      </c>
      <c r="C20" s="4" t="str">
        <f>VLOOKUP(A20,[1]taxa!C:D,2,FALSE)</f>
        <v>phorcas</v>
      </c>
      <c r="D20" s="6"/>
      <c r="E20" s="5" t="s">
        <v>38</v>
      </c>
      <c r="F20" s="5" t="s">
        <v>39</v>
      </c>
    </row>
    <row r="21" spans="1:6" x14ac:dyDescent="0.25">
      <c r="A21" s="4">
        <v>740168</v>
      </c>
      <c r="B21" s="4" t="s">
        <v>6</v>
      </c>
      <c r="C21" s="4" t="str">
        <f>VLOOKUP(A21,[1]taxa!C:D,2,FALSE)</f>
        <v>phorcas</v>
      </c>
      <c r="D21" s="6"/>
      <c r="E21" s="5" t="s">
        <v>40</v>
      </c>
      <c r="F21" s="5" t="s">
        <v>41</v>
      </c>
    </row>
    <row r="22" spans="1:6" x14ac:dyDescent="0.25">
      <c r="A22" s="4">
        <v>740210</v>
      </c>
      <c r="B22" s="4" t="s">
        <v>6</v>
      </c>
      <c r="C22" s="4" t="str">
        <f>VLOOKUP(A22,[1]taxa!C:D,2,FALSE)</f>
        <v>phorcas</v>
      </c>
      <c r="D22" s="5" t="s">
        <v>42</v>
      </c>
      <c r="E22" s="5" t="s">
        <v>43</v>
      </c>
      <c r="F22" s="6"/>
    </row>
    <row r="23" spans="1:6" x14ac:dyDescent="0.25">
      <c r="A23" s="4">
        <v>740211</v>
      </c>
      <c r="B23" s="4" t="s">
        <v>6</v>
      </c>
      <c r="C23" s="4" t="str">
        <f>VLOOKUP(A23,[1]taxa!C:D,2,FALSE)</f>
        <v>phorcas</v>
      </c>
      <c r="D23" s="5" t="s">
        <v>44</v>
      </c>
      <c r="E23" s="5" t="s">
        <v>45</v>
      </c>
      <c r="F23" s="6"/>
    </row>
    <row r="24" spans="1:6" x14ac:dyDescent="0.25">
      <c r="A24" s="4">
        <v>740212</v>
      </c>
      <c r="B24" s="4" t="s">
        <v>6</v>
      </c>
      <c r="C24" s="4" t="str">
        <f>VLOOKUP(A24,[1]taxa!C:D,2,FALSE)</f>
        <v>phorcas</v>
      </c>
      <c r="D24" s="5" t="s">
        <v>46</v>
      </c>
      <c r="E24" s="5" t="s">
        <v>47</v>
      </c>
      <c r="F24" s="6"/>
    </row>
    <row r="25" spans="1:6" x14ac:dyDescent="0.25">
      <c r="A25" s="4">
        <v>740213</v>
      </c>
      <c r="B25" s="4" t="s">
        <v>6</v>
      </c>
      <c r="C25" s="4" t="str">
        <f>VLOOKUP(A25,[1]taxa!C:D,2,FALSE)</f>
        <v>phorcas</v>
      </c>
      <c r="D25" s="5" t="s">
        <v>48</v>
      </c>
      <c r="E25" s="5" t="s">
        <v>49</v>
      </c>
      <c r="F25" s="6"/>
    </row>
    <row r="26" spans="1:6" x14ac:dyDescent="0.25">
      <c r="A26" s="4">
        <v>740214</v>
      </c>
      <c r="B26" s="4" t="s">
        <v>6</v>
      </c>
      <c r="C26" s="4" t="str">
        <f>VLOOKUP(A26,[1]taxa!C:D,2,FALSE)</f>
        <v>phorcas</v>
      </c>
      <c r="D26" s="5" t="s">
        <v>50</v>
      </c>
      <c r="E26" s="5" t="s">
        <v>51</v>
      </c>
      <c r="F26" s="5" t="s">
        <v>52</v>
      </c>
    </row>
    <row r="27" spans="1:6" x14ac:dyDescent="0.25">
      <c r="A27" s="4">
        <v>740215</v>
      </c>
      <c r="B27" s="4" t="s">
        <v>6</v>
      </c>
      <c r="C27" s="4" t="str">
        <f>VLOOKUP(A27,[1]taxa!C:D,2,FALSE)</f>
        <v>demodocus</v>
      </c>
      <c r="D27" s="5" t="s">
        <v>53</v>
      </c>
      <c r="E27" s="4"/>
      <c r="F27" s="4"/>
    </row>
    <row r="28" spans="1:6" x14ac:dyDescent="0.25">
      <c r="A28" s="4">
        <v>740216</v>
      </c>
      <c r="B28" s="4" t="s">
        <v>6</v>
      </c>
      <c r="C28" s="4" t="str">
        <f>VLOOKUP(A28,[1]taxa!C:D,2,FALSE)</f>
        <v>demodocus</v>
      </c>
      <c r="D28" s="5" t="s">
        <v>54</v>
      </c>
      <c r="E28" s="6"/>
      <c r="F28" s="4"/>
    </row>
    <row r="29" spans="1:6" x14ac:dyDescent="0.25">
      <c r="A29" s="4">
        <v>740443</v>
      </c>
      <c r="B29" s="4" t="s">
        <v>6</v>
      </c>
      <c r="C29" s="4" t="s">
        <v>55</v>
      </c>
      <c r="D29" s="4"/>
      <c r="E29" s="5" t="s">
        <v>56</v>
      </c>
      <c r="F29" s="4"/>
    </row>
    <row r="30" spans="1:6" x14ac:dyDescent="0.25">
      <c r="A30" s="4">
        <v>740444</v>
      </c>
      <c r="B30" s="4" t="s">
        <v>6</v>
      </c>
      <c r="C30" s="4" t="s">
        <v>55</v>
      </c>
      <c r="D30" s="4"/>
      <c r="E30" s="5" t="s">
        <v>57</v>
      </c>
      <c r="F30" s="4"/>
    </row>
    <row r="31" spans="1:6" x14ac:dyDescent="0.25">
      <c r="A31" s="4">
        <v>746444</v>
      </c>
      <c r="B31" s="4" t="s">
        <v>6</v>
      </c>
      <c r="C31" s="4" t="str">
        <f>VLOOKUP(A31,[1]taxa!C:D,2,FALSE)</f>
        <v>memnon</v>
      </c>
      <c r="D31" s="4"/>
      <c r="E31" s="5" t="s">
        <v>58</v>
      </c>
      <c r="F31" s="4"/>
    </row>
    <row r="32" spans="1:6" x14ac:dyDescent="0.25">
      <c r="A32" s="4">
        <v>746445</v>
      </c>
      <c r="B32" s="4" t="s">
        <v>6</v>
      </c>
      <c r="C32" s="4" t="str">
        <f>VLOOKUP(A32,[1]taxa!C:D,2,FALSE)</f>
        <v>memnon</v>
      </c>
      <c r="D32" s="4"/>
      <c r="E32" s="5" t="s">
        <v>59</v>
      </c>
      <c r="F32" s="4"/>
    </row>
    <row r="33" spans="1:6" x14ac:dyDescent="0.25">
      <c r="A33" s="4">
        <v>746446</v>
      </c>
      <c r="B33" s="4" t="s">
        <v>6</v>
      </c>
      <c r="C33" s="4" t="str">
        <f>VLOOKUP(A33,[1]taxa!C:D,2,FALSE)</f>
        <v>memnon</v>
      </c>
      <c r="D33" s="4"/>
      <c r="E33" s="5" t="s">
        <v>60</v>
      </c>
      <c r="F33" s="4"/>
    </row>
    <row r="34" spans="1:6" x14ac:dyDescent="0.25">
      <c r="A34" s="4">
        <v>746447</v>
      </c>
      <c r="B34" s="4" t="s">
        <v>6</v>
      </c>
      <c r="C34" s="4" t="str">
        <f>VLOOKUP(A34,[1]taxa!C:D,2,FALSE)</f>
        <v>memnon</v>
      </c>
      <c r="D34" s="4"/>
      <c r="E34" s="5" t="s">
        <v>61</v>
      </c>
      <c r="F34" s="4"/>
    </row>
    <row r="35" spans="1:6" x14ac:dyDescent="0.25">
      <c r="A35" s="4">
        <v>746448</v>
      </c>
      <c r="B35" s="4" t="s">
        <v>6</v>
      </c>
      <c r="C35" s="4" t="str">
        <f>VLOOKUP(A35,[1]taxa!C:D,2,FALSE)</f>
        <v>memnon</v>
      </c>
      <c r="D35" s="5" t="s">
        <v>62</v>
      </c>
      <c r="E35" s="5" t="s">
        <v>63</v>
      </c>
      <c r="F35" s="4"/>
    </row>
    <row r="36" spans="1:6" x14ac:dyDescent="0.25">
      <c r="A36" s="4">
        <v>746450</v>
      </c>
      <c r="B36" s="4" t="s">
        <v>6</v>
      </c>
      <c r="C36" s="4" t="str">
        <f>VLOOKUP(A36,[1]taxa!C:D,2,FALSE)</f>
        <v>memnon</v>
      </c>
      <c r="D36" s="5" t="s">
        <v>64</v>
      </c>
      <c r="E36" s="5" t="s">
        <v>65</v>
      </c>
      <c r="F36" s="4"/>
    </row>
    <row r="37" spans="1:6" x14ac:dyDescent="0.25">
      <c r="A37" s="4">
        <v>746451</v>
      </c>
      <c r="B37" s="4" t="s">
        <v>6</v>
      </c>
      <c r="C37" s="4" t="str">
        <f>VLOOKUP(A37,[1]taxa!C:D,2,FALSE)</f>
        <v>memnon</v>
      </c>
      <c r="D37" s="4"/>
      <c r="E37" s="5" t="s">
        <v>66</v>
      </c>
      <c r="F37" s="4"/>
    </row>
    <row r="38" spans="1:6" x14ac:dyDescent="0.25">
      <c r="A38" s="4">
        <v>746452</v>
      </c>
      <c r="B38" s="4" t="s">
        <v>6</v>
      </c>
      <c r="C38" s="4" t="str">
        <f>VLOOKUP(A38,[1]taxa!C:D,2,FALSE)</f>
        <v>memnon</v>
      </c>
      <c r="D38" s="4"/>
      <c r="E38" s="5" t="s">
        <v>67</v>
      </c>
      <c r="F38" s="4"/>
    </row>
    <row r="39" spans="1:6" x14ac:dyDescent="0.25">
      <c r="A39" s="4">
        <v>749508</v>
      </c>
      <c r="B39" s="4" t="s">
        <v>6</v>
      </c>
      <c r="C39" s="4" t="str">
        <f>VLOOKUP(A39,[1]taxa!C:D,2,FALSE)</f>
        <v>constantinus</v>
      </c>
      <c r="D39" s="5" t="s">
        <v>68</v>
      </c>
      <c r="E39" s="5" t="s">
        <v>69</v>
      </c>
      <c r="F39" s="5" t="s">
        <v>70</v>
      </c>
    </row>
    <row r="40" spans="1:6" x14ac:dyDescent="0.25">
      <c r="A40" s="4">
        <v>749509</v>
      </c>
      <c r="B40" s="4" t="s">
        <v>6</v>
      </c>
      <c r="C40" s="4" t="str">
        <f>VLOOKUP(A40,[1]taxa!C:D,2,FALSE)</f>
        <v>constantinus</v>
      </c>
      <c r="D40" s="5" t="s">
        <v>71</v>
      </c>
      <c r="E40" s="5" t="s">
        <v>72</v>
      </c>
      <c r="F40" s="5" t="s">
        <v>73</v>
      </c>
    </row>
    <row r="41" spans="1:6" x14ac:dyDescent="0.25">
      <c r="A41" s="4">
        <v>808367</v>
      </c>
      <c r="B41" s="4" t="s">
        <v>6</v>
      </c>
      <c r="C41" s="4" t="str">
        <f>VLOOKUP(A41,[1]taxa!C:D,2,FALSE)</f>
        <v>rex</v>
      </c>
      <c r="D41" s="5" t="s">
        <v>74</v>
      </c>
      <c r="E41" s="5" t="s">
        <v>75</v>
      </c>
      <c r="F41" s="5" t="s">
        <v>76</v>
      </c>
    </row>
    <row r="42" spans="1:6" x14ac:dyDescent="0.25">
      <c r="A42" s="4">
        <v>808368</v>
      </c>
      <c r="B42" s="4" t="s">
        <v>6</v>
      </c>
      <c r="C42" s="4" t="str">
        <f>VLOOKUP(A42,[1]taxa!C:D,2,FALSE)</f>
        <v>rex</v>
      </c>
      <c r="D42" s="5" t="s">
        <v>77</v>
      </c>
      <c r="E42" s="5" t="s">
        <v>78</v>
      </c>
      <c r="F42" s="5" t="s">
        <v>79</v>
      </c>
    </row>
    <row r="43" spans="1:6" x14ac:dyDescent="0.25">
      <c r="A43" s="4">
        <v>808372</v>
      </c>
      <c r="B43" s="4" t="s">
        <v>6</v>
      </c>
      <c r="C43" s="4" t="str">
        <f>VLOOKUP(A43,[1]taxa!C:D,2,FALSE)</f>
        <v>lormieri</v>
      </c>
      <c r="D43" s="5" t="s">
        <v>80</v>
      </c>
      <c r="E43" s="5" t="s">
        <v>81</v>
      </c>
      <c r="F43" s="4"/>
    </row>
    <row r="44" spans="1:6" x14ac:dyDescent="0.25">
      <c r="A44" s="4">
        <v>808373</v>
      </c>
      <c r="B44" s="4" t="s">
        <v>6</v>
      </c>
      <c r="C44" s="4" t="str">
        <f>VLOOKUP(A44,[1]taxa!C:D,2,FALSE)</f>
        <v>hesperus</v>
      </c>
      <c r="D44" s="5" t="s">
        <v>82</v>
      </c>
      <c r="E44" s="5" t="s">
        <v>83</v>
      </c>
      <c r="F44" s="4"/>
    </row>
    <row r="45" spans="1:6" x14ac:dyDescent="0.25">
      <c r="A45" s="4">
        <v>808374</v>
      </c>
      <c r="B45" s="4" t="s">
        <v>6</v>
      </c>
      <c r="C45" s="4" t="str">
        <f>VLOOKUP(A45,[1]taxa!C:D,2,FALSE)</f>
        <v>lormieri</v>
      </c>
      <c r="D45" s="5" t="s">
        <v>84</v>
      </c>
      <c r="E45" s="5" t="s">
        <v>85</v>
      </c>
      <c r="F45" s="4"/>
    </row>
    <row r="46" spans="1:6" x14ac:dyDescent="0.25">
      <c r="A46" s="4">
        <v>841638</v>
      </c>
      <c r="B46" s="4" t="s">
        <v>6</v>
      </c>
      <c r="C46" s="4" t="s">
        <v>86</v>
      </c>
      <c r="D46" s="4"/>
      <c r="E46" s="5" t="s">
        <v>87</v>
      </c>
      <c r="F46" s="4"/>
    </row>
    <row r="47" spans="1:6" x14ac:dyDescent="0.25">
      <c r="A47" s="4">
        <v>841640</v>
      </c>
      <c r="B47" s="4" t="s">
        <v>6</v>
      </c>
      <c r="C47" s="4" t="str">
        <f>VLOOKUP(A47,[1]taxa!C:D,2,FALSE)</f>
        <v>rumanzovia</v>
      </c>
      <c r="D47" s="5" t="s">
        <v>88</v>
      </c>
      <c r="E47" s="5" t="s">
        <v>89</v>
      </c>
      <c r="F47" s="4"/>
    </row>
    <row r="48" spans="1:6" x14ac:dyDescent="0.25">
      <c r="A48" s="4">
        <v>841641</v>
      </c>
      <c r="B48" s="4" t="s">
        <v>6</v>
      </c>
      <c r="C48" s="4" t="str">
        <f>VLOOKUP(A48,[1]taxa!C:D,2,FALSE)</f>
        <v>rumanzovia</v>
      </c>
      <c r="D48" s="5" t="s">
        <v>90</v>
      </c>
      <c r="E48" s="5" t="s">
        <v>91</v>
      </c>
      <c r="F48" s="4"/>
    </row>
    <row r="49" spans="1:6" x14ac:dyDescent="0.25">
      <c r="A49" s="4">
        <v>841642</v>
      </c>
      <c r="B49" s="4" t="s">
        <v>6</v>
      </c>
      <c r="C49" s="4" t="str">
        <f>VLOOKUP(A49,[1]taxa!C:D,2,FALSE)</f>
        <v>rumanzovia</v>
      </c>
      <c r="D49" s="5" t="s">
        <v>92</v>
      </c>
      <c r="E49" s="5" t="s">
        <v>93</v>
      </c>
      <c r="F49" s="4"/>
    </row>
    <row r="50" spans="1:6" x14ac:dyDescent="0.25">
      <c r="A50" s="4">
        <v>841643</v>
      </c>
      <c r="B50" s="4" t="s">
        <v>6</v>
      </c>
      <c r="C50" s="4" t="str">
        <f>VLOOKUP(A50,[1]taxa!C:D,2,FALSE)</f>
        <v>demoleus</v>
      </c>
      <c r="D50" s="5" t="s">
        <v>94</v>
      </c>
      <c r="E50" s="5" t="s">
        <v>95</v>
      </c>
      <c r="F50" s="4"/>
    </row>
    <row r="51" spans="1:6" x14ac:dyDescent="0.25">
      <c r="A51" s="4">
        <v>841644</v>
      </c>
      <c r="B51" s="4" t="s">
        <v>6</v>
      </c>
      <c r="C51" s="4" t="str">
        <f>VLOOKUP(A51,[1]taxa!C:D,2,FALSE)</f>
        <v>polytes</v>
      </c>
      <c r="D51" s="5" t="s">
        <v>96</v>
      </c>
      <c r="E51" s="5" t="s">
        <v>97</v>
      </c>
      <c r="F51" s="4"/>
    </row>
    <row r="52" spans="1:6" x14ac:dyDescent="0.25">
      <c r="A52" s="4">
        <v>841645</v>
      </c>
      <c r="B52" s="4" t="s">
        <v>6</v>
      </c>
      <c r="C52" s="4" t="str">
        <f>VLOOKUP(A52,[1]taxa!C:D,2,FALSE)</f>
        <v>maackii</v>
      </c>
      <c r="D52" s="4"/>
      <c r="E52" s="5" t="s">
        <v>98</v>
      </c>
      <c r="F52" s="4"/>
    </row>
    <row r="53" spans="1:6" x14ac:dyDescent="0.25">
      <c r="A53" s="4">
        <v>841646</v>
      </c>
      <c r="B53" s="4" t="s">
        <v>6</v>
      </c>
      <c r="C53" s="4" t="str">
        <f>VLOOKUP(A53,[1]taxa!C:D,2,FALSE)</f>
        <v>demoleus</v>
      </c>
      <c r="D53" s="5" t="s">
        <v>99</v>
      </c>
      <c r="E53" s="5" t="s">
        <v>100</v>
      </c>
      <c r="F53" s="4"/>
    </row>
    <row r="54" spans="1:6" x14ac:dyDescent="0.25">
      <c r="A54" s="4">
        <v>841647</v>
      </c>
      <c r="B54" s="4" t="s">
        <v>6</v>
      </c>
      <c r="C54" s="4" t="str">
        <f>VLOOKUP(A54,[1]taxa!C:D,2,FALSE)</f>
        <v>demoleus</v>
      </c>
      <c r="D54" s="4"/>
      <c r="E54" s="5" t="s">
        <v>101</v>
      </c>
      <c r="F54" s="4"/>
    </row>
    <row r="55" spans="1:6" x14ac:dyDescent="0.25">
      <c r="A55" s="4">
        <v>841648</v>
      </c>
      <c r="B55" s="4" t="s">
        <v>6</v>
      </c>
      <c r="C55" s="4" t="str">
        <f>VLOOKUP(A55,[1]taxa!C:D,2,FALSE)</f>
        <v>polytes</v>
      </c>
      <c r="D55" s="5" t="s">
        <v>102</v>
      </c>
      <c r="E55" s="5" t="s">
        <v>103</v>
      </c>
      <c r="F55" s="4"/>
    </row>
    <row r="56" spans="1:6" x14ac:dyDescent="0.25">
      <c r="A56" s="4">
        <v>841649</v>
      </c>
      <c r="B56" s="4" t="s">
        <v>6</v>
      </c>
      <c r="C56" s="4" t="str">
        <f>VLOOKUP(A56,[1]taxa!C:D,2,FALSE)</f>
        <v>xuthus</v>
      </c>
      <c r="D56" s="5" t="s">
        <v>104</v>
      </c>
      <c r="E56" s="4"/>
      <c r="F56" s="4"/>
    </row>
    <row r="57" spans="1:6" x14ac:dyDescent="0.25">
      <c r="A57" s="4">
        <v>841650</v>
      </c>
      <c r="B57" s="4" t="s">
        <v>6</v>
      </c>
      <c r="C57" s="4" t="str">
        <f>VLOOKUP(A57,[1]taxa!C:D,2,FALSE)</f>
        <v>machaon</v>
      </c>
      <c r="D57" s="4"/>
      <c r="E57" s="5" t="s">
        <v>105</v>
      </c>
      <c r="F57" s="4"/>
    </row>
    <row r="58" spans="1:6" x14ac:dyDescent="0.25">
      <c r="A58" s="4">
        <v>841651</v>
      </c>
      <c r="B58" s="4" t="s">
        <v>6</v>
      </c>
      <c r="C58" s="4" t="str">
        <f>VLOOKUP(A58,[1]taxa!C:D,2,FALSE)</f>
        <v>polytes</v>
      </c>
      <c r="D58" s="5" t="s">
        <v>106</v>
      </c>
      <c r="E58" s="5" t="s">
        <v>107</v>
      </c>
      <c r="F58" s="4"/>
    </row>
    <row r="59" spans="1:6" x14ac:dyDescent="0.25">
      <c r="A59" s="4">
        <v>841652</v>
      </c>
      <c r="B59" s="4" t="s">
        <v>6</v>
      </c>
      <c r="C59" s="4" t="str">
        <f>VLOOKUP(A59,[1]taxa!C:D,2,FALSE)</f>
        <v>polytes</v>
      </c>
      <c r="D59" s="5" t="s">
        <v>108</v>
      </c>
      <c r="E59" s="5" t="s">
        <v>109</v>
      </c>
      <c r="F59" s="4"/>
    </row>
    <row r="60" spans="1:6" x14ac:dyDescent="0.25">
      <c r="A60" s="4">
        <v>841653</v>
      </c>
      <c r="B60" s="4" t="s">
        <v>6</v>
      </c>
      <c r="C60" s="4" t="str">
        <f>VLOOKUP(A60,[1]taxa!C:D,2,FALSE)</f>
        <v>machaon</v>
      </c>
      <c r="D60" s="5" t="s">
        <v>110</v>
      </c>
      <c r="E60" s="4"/>
      <c r="F60" s="4"/>
    </row>
    <row r="61" spans="1:6" x14ac:dyDescent="0.25">
      <c r="A61" s="4">
        <v>841655</v>
      </c>
      <c r="B61" s="4" t="s">
        <v>6</v>
      </c>
      <c r="C61" s="4" t="str">
        <f>VLOOKUP(A61,[1]taxa!C:D,2,FALSE)</f>
        <v>protenor</v>
      </c>
      <c r="D61" s="5" t="s">
        <v>111</v>
      </c>
      <c r="E61" s="5" t="s">
        <v>112</v>
      </c>
      <c r="F61" s="4"/>
    </row>
    <row r="62" spans="1:6" x14ac:dyDescent="0.25">
      <c r="A62" s="4">
        <v>841656</v>
      </c>
      <c r="B62" s="4" t="s">
        <v>6</v>
      </c>
      <c r="C62" s="4" t="s">
        <v>113</v>
      </c>
      <c r="D62" s="5" t="s">
        <v>114</v>
      </c>
      <c r="E62" s="5" t="s">
        <v>115</v>
      </c>
      <c r="F62" s="4"/>
    </row>
    <row r="63" spans="1:6" x14ac:dyDescent="0.25">
      <c r="A63" s="4">
        <v>841657</v>
      </c>
      <c r="B63" s="4" t="s">
        <v>6</v>
      </c>
      <c r="C63" s="4" t="str">
        <f>VLOOKUP(A63,[1]taxa!C:D,2,FALSE)</f>
        <v>polytes</v>
      </c>
      <c r="D63" s="5" t="s">
        <v>116</v>
      </c>
      <c r="E63" s="5" t="s">
        <v>117</v>
      </c>
      <c r="F63" s="4"/>
    </row>
    <row r="64" spans="1:6" x14ac:dyDescent="0.25">
      <c r="A64" s="4">
        <v>841658</v>
      </c>
      <c r="B64" s="4" t="s">
        <v>6</v>
      </c>
      <c r="C64" s="4" t="str">
        <f>VLOOKUP(A64,[1]taxa!C:D,2,FALSE)</f>
        <v>protenor</v>
      </c>
      <c r="D64" s="5" t="s">
        <v>118</v>
      </c>
      <c r="E64" s="5" t="s">
        <v>119</v>
      </c>
      <c r="F64" s="4"/>
    </row>
    <row r="65" spans="1:6" x14ac:dyDescent="0.25">
      <c r="A65" s="4">
        <v>841659</v>
      </c>
      <c r="B65" s="4" t="s">
        <v>6</v>
      </c>
      <c r="C65" s="4" t="str">
        <f>VLOOKUP(A65,[1]taxa!C:D,2,FALSE)</f>
        <v>bianor</v>
      </c>
      <c r="D65" s="5" t="s">
        <v>120</v>
      </c>
      <c r="E65" s="5" t="s">
        <v>121</v>
      </c>
      <c r="F65" s="4"/>
    </row>
    <row r="66" spans="1:6" x14ac:dyDescent="0.25">
      <c r="A66" s="4">
        <v>841661</v>
      </c>
      <c r="B66" s="4" t="s">
        <v>6</v>
      </c>
      <c r="C66" s="4" t="str">
        <f>VLOOKUP(A66,[1]taxa!C:D,2,FALSE)</f>
        <v>aristophontes</v>
      </c>
      <c r="D66" s="4"/>
      <c r="E66" s="5" t="s">
        <v>122</v>
      </c>
      <c r="F66" s="4"/>
    </row>
    <row r="67" spans="1:6" x14ac:dyDescent="0.25">
      <c r="A67" s="4">
        <v>841662</v>
      </c>
      <c r="B67" s="4" t="s">
        <v>6</v>
      </c>
      <c r="C67" s="4" t="str">
        <f>VLOOKUP(A67,[1]taxa!C:D,2,FALSE)</f>
        <v>nobilis</v>
      </c>
      <c r="D67" s="5" t="s">
        <v>123</v>
      </c>
      <c r="E67" s="4"/>
      <c r="F67" s="4"/>
    </row>
    <row r="68" spans="1:6" x14ac:dyDescent="0.25">
      <c r="A68" s="4">
        <v>841663</v>
      </c>
      <c r="B68" s="4" t="s">
        <v>6</v>
      </c>
      <c r="C68" s="4" t="str">
        <f>VLOOKUP(A68,[1]taxa!C:D,2,FALSE)</f>
        <v>nireus</v>
      </c>
      <c r="D68" s="5" t="s">
        <v>124</v>
      </c>
      <c r="E68" s="4"/>
      <c r="F68" s="4"/>
    </row>
    <row r="69" spans="1:6" x14ac:dyDescent="0.25">
      <c r="A69" s="4">
        <v>841664</v>
      </c>
      <c r="B69" s="4" t="s">
        <v>6</v>
      </c>
      <c r="C69" s="4" t="str">
        <f>VLOOKUP(A69,[1]taxa!C:D,2,FALSE)</f>
        <v>demodocus</v>
      </c>
      <c r="D69" s="4"/>
      <c r="E69" s="5" t="s">
        <v>125</v>
      </c>
      <c r="F69" s="4"/>
    </row>
    <row r="70" spans="1:6" x14ac:dyDescent="0.25">
      <c r="A70" s="4">
        <v>841666</v>
      </c>
      <c r="B70" s="4" t="s">
        <v>6</v>
      </c>
      <c r="C70" s="4" t="s">
        <v>126</v>
      </c>
      <c r="D70" s="5" t="s">
        <v>127</v>
      </c>
      <c r="E70" s="4"/>
      <c r="F70" s="5" t="s">
        <v>128</v>
      </c>
    </row>
    <row r="71" spans="1:6" x14ac:dyDescent="0.25">
      <c r="A71" s="4">
        <v>841667</v>
      </c>
      <c r="B71" s="4" t="s">
        <v>6</v>
      </c>
      <c r="C71" s="4" t="str">
        <f>VLOOKUP(A71,[1]taxa!C:D,2,FALSE)</f>
        <v>memnon</v>
      </c>
      <c r="D71" s="5" t="s">
        <v>129</v>
      </c>
      <c r="E71" s="5" t="s">
        <v>130</v>
      </c>
      <c r="F71" s="4"/>
    </row>
    <row r="72" spans="1:6" x14ac:dyDescent="0.25">
      <c r="A72" s="4">
        <v>841669</v>
      </c>
      <c r="B72" s="4" t="s">
        <v>131</v>
      </c>
      <c r="C72" s="4" t="str">
        <f>VLOOKUP(A72,[1]taxa!C:D,2,FALSE)</f>
        <v>polydamas</v>
      </c>
      <c r="D72" s="5" t="s">
        <v>132</v>
      </c>
      <c r="E72" s="4"/>
      <c r="F72" s="4"/>
    </row>
    <row r="73" spans="1:6" x14ac:dyDescent="0.25">
      <c r="A73" s="4">
        <v>841673</v>
      </c>
      <c r="B73" s="4" t="s">
        <v>6</v>
      </c>
      <c r="C73" s="4" t="str">
        <f>VLOOKUP(A73,[1]taxa!C:D,2,FALSE)</f>
        <v>paris</v>
      </c>
      <c r="D73" s="5" t="s">
        <v>133</v>
      </c>
      <c r="E73" s="4"/>
      <c r="F73" s="4"/>
    </row>
    <row r="74" spans="1:6" x14ac:dyDescent="0.25">
      <c r="A74" s="4">
        <v>841674</v>
      </c>
      <c r="B74" s="4" t="s">
        <v>131</v>
      </c>
      <c r="C74" s="4" t="str">
        <f>VLOOKUP(A74,[1]taxa!C:D,2,FALSE)</f>
        <v>polydamas</v>
      </c>
      <c r="D74" s="5" t="s">
        <v>134</v>
      </c>
      <c r="E74" s="4"/>
      <c r="F74" s="4"/>
    </row>
    <row r="75" spans="1:6" x14ac:dyDescent="0.25">
      <c r="A75" s="4">
        <v>841676</v>
      </c>
      <c r="B75" s="4" t="s">
        <v>6</v>
      </c>
      <c r="C75" s="4" t="str">
        <f>VLOOKUP(A75,[1]taxa!C:D,2,FALSE)</f>
        <v>memnon</v>
      </c>
      <c r="D75" s="5" t="s">
        <v>135</v>
      </c>
      <c r="E75" s="4"/>
      <c r="F75" s="4"/>
    </row>
    <row r="76" spans="1:6" x14ac:dyDescent="0.25">
      <c r="A76" s="4">
        <v>841677</v>
      </c>
      <c r="B76" s="4" t="s">
        <v>6</v>
      </c>
      <c r="C76" s="4" t="s">
        <v>136</v>
      </c>
      <c r="D76" s="5" t="s">
        <v>137</v>
      </c>
      <c r="E76" s="4"/>
      <c r="F76" s="4"/>
    </row>
    <row r="77" spans="1:6" x14ac:dyDescent="0.25">
      <c r="A77" s="4">
        <v>841682</v>
      </c>
      <c r="B77" s="4" t="s">
        <v>6</v>
      </c>
      <c r="C77" s="4" t="str">
        <f>VLOOKUP(A77,[1]taxa!C:D,2,FALSE)</f>
        <v>anchisiades</v>
      </c>
      <c r="D77" s="5" t="s">
        <v>138</v>
      </c>
      <c r="E77" s="4"/>
      <c r="F77" s="4"/>
    </row>
    <row r="78" spans="1:6" x14ac:dyDescent="0.25">
      <c r="A78" s="4">
        <v>843024</v>
      </c>
      <c r="B78" s="4" t="s">
        <v>6</v>
      </c>
      <c r="C78" s="4" t="str">
        <f>VLOOKUP(A78,[1]taxa!C:D,2,FALSE)</f>
        <v>maackii</v>
      </c>
      <c r="D78" s="5" t="s">
        <v>139</v>
      </c>
      <c r="E78" s="5" t="s">
        <v>140</v>
      </c>
      <c r="F78" s="4"/>
    </row>
    <row r="79" spans="1:6" x14ac:dyDescent="0.25">
      <c r="A79" s="4">
        <v>843032</v>
      </c>
      <c r="B79" s="4" t="s">
        <v>6</v>
      </c>
      <c r="C79" s="4" t="str">
        <f>VLOOKUP(A79,[1]taxa!C:D,2,FALSE)</f>
        <v>machaon</v>
      </c>
      <c r="D79" s="5" t="s">
        <v>141</v>
      </c>
      <c r="E79" s="4"/>
      <c r="F79" s="4"/>
    </row>
    <row r="80" spans="1:6" x14ac:dyDescent="0.25">
      <c r="A80" s="4">
        <v>843033</v>
      </c>
      <c r="B80" s="4" t="s">
        <v>6</v>
      </c>
      <c r="C80" s="4" t="str">
        <f>VLOOKUP(A80,[1]taxa!C:D,2,FALSE)</f>
        <v>nireus</v>
      </c>
      <c r="D80" s="5" t="s">
        <v>142</v>
      </c>
      <c r="E80" s="4"/>
      <c r="F80" s="4"/>
    </row>
    <row r="81" spans="1:6" x14ac:dyDescent="0.25">
      <c r="A81" s="4">
        <v>845309</v>
      </c>
      <c r="B81" s="4" t="s">
        <v>6</v>
      </c>
      <c r="C81" s="4" t="str">
        <f>VLOOKUP(A81,[1]taxa!C:D,2,FALSE)</f>
        <v>phorcas</v>
      </c>
      <c r="D81" s="4"/>
      <c r="E81" s="5" t="s">
        <v>143</v>
      </c>
      <c r="F81" s="5" t="s">
        <v>144</v>
      </c>
    </row>
    <row r="82" spans="1:6" x14ac:dyDescent="0.25">
      <c r="A82" s="4">
        <v>845311</v>
      </c>
      <c r="B82" s="4" t="s">
        <v>6</v>
      </c>
      <c r="C82" s="4" t="str">
        <f>VLOOKUP(A82,[1]taxa!C:D,2,FALSE)</f>
        <v>nobilis</v>
      </c>
      <c r="D82" s="4"/>
      <c r="E82" s="5" t="s">
        <v>145</v>
      </c>
      <c r="F82" s="4"/>
    </row>
    <row r="83" spans="1:6" x14ac:dyDescent="0.25">
      <c r="A83" s="4">
        <v>845312</v>
      </c>
      <c r="B83" s="4" t="s">
        <v>6</v>
      </c>
      <c r="C83" s="4" t="str">
        <f>VLOOKUP(A83,[1]taxa!C:D,2,FALSE)</f>
        <v>aristophontes</v>
      </c>
      <c r="D83" s="5" t="s">
        <v>146</v>
      </c>
      <c r="E83" s="5" t="s">
        <v>147</v>
      </c>
      <c r="F83" s="4"/>
    </row>
    <row r="84" spans="1:6" x14ac:dyDescent="0.25">
      <c r="A84" s="4">
        <v>845313</v>
      </c>
      <c r="B84" s="4" t="s">
        <v>6</v>
      </c>
      <c r="C84" s="4" t="str">
        <f>VLOOKUP(A84,[1]taxa!C:D,2,FALSE)</f>
        <v>nireus</v>
      </c>
      <c r="D84" s="4"/>
      <c r="E84" s="5" t="s">
        <v>148</v>
      </c>
      <c r="F84" s="4"/>
    </row>
    <row r="85" spans="1:6" x14ac:dyDescent="0.25">
      <c r="A85" s="4">
        <v>845314</v>
      </c>
      <c r="B85" s="4" t="s">
        <v>6</v>
      </c>
      <c r="C85" s="4" t="str">
        <f>VLOOKUP(A85,[1]taxa!C:D,2,FALSE)</f>
        <v>nireus</v>
      </c>
      <c r="D85" s="4"/>
      <c r="E85" s="5" t="s">
        <v>149</v>
      </c>
      <c r="F85" s="4"/>
    </row>
    <row r="86" spans="1:6" x14ac:dyDescent="0.25">
      <c r="A86" s="4">
        <v>845315</v>
      </c>
      <c r="B86" s="4" t="s">
        <v>6</v>
      </c>
      <c r="C86" s="4" t="str">
        <f>VLOOKUP(A86,[1]taxa!C:D,2,FALSE)</f>
        <v>phorcas</v>
      </c>
      <c r="D86" s="5" t="s">
        <v>150</v>
      </c>
      <c r="E86" s="5" t="s">
        <v>151</v>
      </c>
      <c r="F86" s="5" t="s">
        <v>152</v>
      </c>
    </row>
    <row r="87" spans="1:6" x14ac:dyDescent="0.25">
      <c r="A87" s="4">
        <v>845316</v>
      </c>
      <c r="B87" s="4" t="s">
        <v>6</v>
      </c>
      <c r="C87" s="4" t="str">
        <f>VLOOKUP(A87,[1]taxa!C:D,2,FALSE)</f>
        <v>phorcas</v>
      </c>
      <c r="D87" s="5" t="s">
        <v>153</v>
      </c>
      <c r="E87" s="4"/>
      <c r="F87" s="5" t="s">
        <v>154</v>
      </c>
    </row>
    <row r="88" spans="1:6" x14ac:dyDescent="0.25">
      <c r="A88" s="4">
        <v>845318</v>
      </c>
      <c r="B88" s="4" t="s">
        <v>6</v>
      </c>
      <c r="C88" s="4" t="str">
        <f>VLOOKUP(A88,[1]taxa!C:D,2,FALSE)</f>
        <v>phorcas</v>
      </c>
      <c r="D88" s="4"/>
      <c r="E88" s="5" t="s">
        <v>155</v>
      </c>
      <c r="F88" s="5" t="s">
        <v>156</v>
      </c>
    </row>
    <row r="89" spans="1:6" x14ac:dyDescent="0.25">
      <c r="A89" s="4">
        <v>847127</v>
      </c>
      <c r="B89" s="4" t="s">
        <v>6</v>
      </c>
      <c r="C89" s="4" t="str">
        <f>VLOOKUP(A89,[1]taxa!C:D,2,FALSE)</f>
        <v>constantinus</v>
      </c>
      <c r="D89" s="5" t="s">
        <v>157</v>
      </c>
      <c r="E89" s="4"/>
      <c r="F89" s="4"/>
    </row>
    <row r="90" spans="1:6" x14ac:dyDescent="0.25">
      <c r="A90" s="4">
        <v>847223</v>
      </c>
      <c r="B90" s="4" t="s">
        <v>6</v>
      </c>
      <c r="C90" s="4" t="str">
        <f>VLOOKUP(A90,[1]taxa!C:D,2,FALSE)</f>
        <v>constantinus</v>
      </c>
      <c r="D90" s="4"/>
      <c r="E90" s="5" t="s">
        <v>158</v>
      </c>
      <c r="F90" s="5" t="s">
        <v>159</v>
      </c>
    </row>
    <row r="91" spans="1:6" x14ac:dyDescent="0.25">
      <c r="A91" s="4">
        <v>847224</v>
      </c>
      <c r="B91" s="4" t="s">
        <v>6</v>
      </c>
      <c r="C91" s="4" t="str">
        <f>VLOOKUP(A91,[1]taxa!C:D,2,FALSE)</f>
        <v>constantinus</v>
      </c>
      <c r="D91" s="4"/>
      <c r="E91" s="4"/>
      <c r="F91" s="5" t="s">
        <v>160</v>
      </c>
    </row>
    <row r="92" spans="1:6" x14ac:dyDescent="0.25">
      <c r="A92" s="4">
        <v>847231</v>
      </c>
      <c r="B92" s="4" t="s">
        <v>6</v>
      </c>
      <c r="C92" s="4" t="str">
        <f>VLOOKUP(A92,[1]taxa!C:D,2,FALSE)</f>
        <v>constantinus</v>
      </c>
      <c r="D92" s="4"/>
      <c r="E92" s="4"/>
      <c r="F92" s="5" t="s">
        <v>159</v>
      </c>
    </row>
    <row r="93" spans="1:6" x14ac:dyDescent="0.25">
      <c r="A93" s="4">
        <v>847232</v>
      </c>
      <c r="B93" s="4" t="s">
        <v>6</v>
      </c>
      <c r="C93" s="4" t="str">
        <f>VLOOKUP(A93,[1]taxa!C:D,2,FALSE)</f>
        <v>constantinus</v>
      </c>
      <c r="D93" s="4"/>
      <c r="E93" s="4"/>
      <c r="F93" s="5" t="s">
        <v>160</v>
      </c>
    </row>
  </sheetData>
  <sortState ref="A2:F93">
    <sortCondition ref="A2:A9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Thompson</dc:creator>
  <cp:lastModifiedBy>Martin Thompson</cp:lastModifiedBy>
  <dcterms:created xsi:type="dcterms:W3CDTF">2014-02-20T14:15:08Z</dcterms:created>
  <dcterms:modified xsi:type="dcterms:W3CDTF">2014-02-20T14:15:54Z</dcterms:modified>
</cp:coreProperties>
</file>